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sharedStrings.xml" ContentType="application/vnd.openxmlformats-officedocument.spreadsheetml.sharedStrings+xml"/>
</Types>
</file>

<file path=_rels/.rels><?xml version="1.0" encoding="UTF-8" standalone="yes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240" yWindow="15" windowWidth="16095" windowHeight="9660"/>
  </bookViews>
  <sheets>
    <sheet name="Q1" sheetId="1" r:id="rId1"/>
    <sheet name="Q1 Domain2Protein" sheetId="2" r:id="rId2"/>
    <sheet name="Q2" sheetId="3" r:id="rId3"/>
    <sheet name="Q2 Domain2Protein" sheetId="4" r:id="rId4"/>
    <sheet name="Q3" sheetId="5" r:id="rId5"/>
    <sheet name="Q3 Domain2Protein" sheetId="6" r:id="rId6"/>
    <sheet name="Q4" sheetId="7" r:id="rId7"/>
    <sheet name="Q4 Domain2Protein" sheetId="8" r:id="rId8"/>
    <sheet name="all" sheetId="9" r:id="rId9"/>
    <sheet name="all Domain2Protein" sheetId="10" r:id="rId10"/>
  </sheets>
  <calcPr calcId="124519" fullCalcOnLoad="1"/>
</workbook>
</file>

<file path=xl/sharedStrings.xml><?xml version="1.0" encoding="utf-8"?>
<sst xmlns="http://schemas.openxmlformats.org/spreadsheetml/2006/main" count="2384" uniqueCount="622">
  <si>
    <t>PHD-finger</t>
  </si>
  <si>
    <t>Anticodon binding domain</t>
  </si>
  <si>
    <t>Q62318 Q6PDQ2 Q8C9B9</t>
  </si>
  <si>
    <t>Q61035 Q9D0R2</t>
  </si>
  <si>
    <t>Domain description</t>
  </si>
  <si>
    <t>Mapping</t>
  </si>
  <si>
    <t>Background</t>
  </si>
  <si>
    <t>All Mapping</t>
  </si>
  <si>
    <t>All Background</t>
  </si>
  <si>
    <t>Fold Enrichment</t>
  </si>
  <si>
    <t>Fisher's exact test p value</t>
  </si>
  <si>
    <t>-log10(p value)</t>
  </si>
  <si>
    <t>Related proteins</t>
  </si>
  <si>
    <t>Zinc finger, C2H2 type</t>
  </si>
  <si>
    <t>DEAD/DEAH box helicase</t>
  </si>
  <si>
    <t>Q62318</t>
  </si>
  <si>
    <t>Q6PDQ2</t>
  </si>
  <si>
    <t>Q8C9B9</t>
  </si>
  <si>
    <t>Q61035</t>
  </si>
  <si>
    <t>Q9D0R2</t>
  </si>
  <si>
    <t>Q60843</t>
  </si>
  <si>
    <t>Q9Z0Z7</t>
  </si>
  <si>
    <t>P60843</t>
  </si>
  <si>
    <t>Q921N6</t>
  </si>
  <si>
    <t>K</t>
  </si>
  <si>
    <t>Q1</t>
  </si>
  <si>
    <t>Transcription intermediary factor 1-beta OS=Mus musculus OX=10090 GN=Trim28 PE=1 SV=3</t>
  </si>
  <si>
    <t>Chromodomain-helicase-DNA-binding protein 4 OS=Mus musculus OX=10090 GN=Chd4 PE=1 SV=1</t>
  </si>
  <si>
    <t>Death-inducer obliterator 1 OS=Mus musculus OX=10090 GN=Dido1 PE=1 SV=4</t>
  </si>
  <si>
    <t>Histidine--tRNA ligase, cytoplasmic OS=Mus musculus OX=10090 GN=Hars1 PE=1 SV=2</t>
  </si>
  <si>
    <t>Threonine--tRNA ligase 1, cytoplasmic OS=Mus musculus OX=10090 GN=Tars1 PE=1 SV=2</t>
  </si>
  <si>
    <t>Krueppel-like factor 2 OS=Mus musculus OX=10090 GN=Klf2 PE=1 SV=2</t>
  </si>
  <si>
    <t>Krueppel-like factor 5 OS=Mus musculus OX=10090 GN=Klf5 PE=1 SV=2</t>
  </si>
  <si>
    <t>Eukaryotic initiation factor 4A-I OS=Mus musculus OX=10090 GN=Eif4a1 PE=1 SV=1</t>
  </si>
  <si>
    <t>Probable ATP-dependent RNA helicase DDX27 OS=Mus musculus OX=10090 GN=Ddx27 PE=1 SV=3</t>
  </si>
  <si>
    <t>Trim28</t>
  </si>
  <si>
    <t>Chd4</t>
  </si>
  <si>
    <t>Dido1</t>
  </si>
  <si>
    <t>Hars1</t>
  </si>
  <si>
    <t>Tars1</t>
  </si>
  <si>
    <t>Klf2</t>
  </si>
  <si>
    <t>Klf5</t>
  </si>
  <si>
    <t>Eif4a1</t>
  </si>
  <si>
    <t>Ddx27</t>
  </si>
  <si>
    <t>EEETEAAIGAPPAAPEGPETK(1)PVLMPLTEGPGAEGPR</t>
  </si>
  <si>
    <t>QLEELLSDMK(1)ADVTR</t>
  </si>
  <si>
    <t>GHLSNEEAPK(0.996)AIK(0.004)PTSK</t>
  </si>
  <si>
    <t>ASAEQIEEEVTK(1)LLK</t>
  </si>
  <si>
    <t>IYGISFPDPK(1)LLK</t>
  </si>
  <si>
    <t>SSHLK(1)AHLR</t>
  </si>
  <si>
    <t>GIYAYGFEK(1)PSAIQQR</t>
  </si>
  <si>
    <t>IAK(1)ALQEFDLALR</t>
  </si>
  <si>
    <t>Protein accession</t>
  </si>
  <si>
    <t>Position</t>
  </si>
  <si>
    <t>Amino acid</t>
  </si>
  <si>
    <t>Case/Con_F Ratio</t>
  </si>
  <si>
    <t>Case/Con_F P value</t>
  </si>
  <si>
    <t>Category</t>
  </si>
  <si>
    <t>Protein description</t>
  </si>
  <si>
    <t>Gene name</t>
  </si>
  <si>
    <t>Localization probability</t>
  </si>
  <si>
    <t>PEP</t>
  </si>
  <si>
    <t>Score</t>
  </si>
  <si>
    <t>Charge</t>
  </si>
  <si>
    <t>Modified sequence</t>
  </si>
  <si>
    <t>Mass error [ppm]</t>
  </si>
  <si>
    <t>Con_F1</t>
  </si>
  <si>
    <t>Con_F2</t>
  </si>
  <si>
    <t>Con_F3</t>
  </si>
  <si>
    <t>Case1</t>
  </si>
  <si>
    <t>Case2</t>
  </si>
  <si>
    <t>Case3</t>
  </si>
  <si>
    <t>MCM2/3/5 family</t>
  </si>
  <si>
    <t>Glutaredoxin</t>
  </si>
  <si>
    <t>CS domain</t>
  </si>
  <si>
    <t>Calponin homology (CH) domain</t>
  </si>
  <si>
    <t>Filamin/ABP280 repeat</t>
  </si>
  <si>
    <t>Isocitrate/isopropylmalate dehydrogenase</t>
  </si>
  <si>
    <t>Nuclear transport factor 2 (NTF2) domain</t>
  </si>
  <si>
    <t>Vps5 C terminal like</t>
  </si>
  <si>
    <t>SMC proteins Flexible Hinge Domain</t>
  </si>
  <si>
    <t>RNA recognition motif. (a.k.a. RRM, RBD, or RNP domain)</t>
  </si>
  <si>
    <t>FERM central domain</t>
  </si>
  <si>
    <t>RecF/RecN/SMC N terminal domain</t>
  </si>
  <si>
    <t>Zn-finger in Ran binding protein and others</t>
  </si>
  <si>
    <t>P49718 P97310 P97311</t>
  </si>
  <si>
    <t>Q9CQM9 Q9QUH0</t>
  </si>
  <si>
    <t>O35685 Q9CX34 Q9D1P4</t>
  </si>
  <si>
    <t>Q2KN98 Q80X90 Q8BTM8 Q9QXS1 Q9WVA4</t>
  </si>
  <si>
    <t>Q62318 Q6PDQ2 Q8BSN5 Q9D168</t>
  </si>
  <si>
    <t>Q80X90 Q8BTM8</t>
  </si>
  <si>
    <t>O88844 Q9D6R2</t>
  </si>
  <si>
    <t>P97855 Q99JX7</t>
  </si>
  <si>
    <t>Q6P8X1 Q9D8U8</t>
  </si>
  <si>
    <t>Q8CG48 Q9CW03</t>
  </si>
  <si>
    <t>O88569 P09405 P97855 Q8BG05 Q8BG81 Q8VH51 Q91VE6 Q99020 Q9CPN8 Q9CX86 Q9D8T7 Q9Z1D1</t>
  </si>
  <si>
    <t>P26041 P26043 P34152</t>
  </si>
  <si>
    <t>Q8CCI5 Q9R020</t>
  </si>
  <si>
    <t>UBX domain</t>
  </si>
  <si>
    <t>B-box zinc finger</t>
  </si>
  <si>
    <t>FERM C-terminal PH-like domain</t>
  </si>
  <si>
    <t>Elongation factor Tu domain 2</t>
  </si>
  <si>
    <t xml:space="preserve">FERM N-terminal domain </t>
  </si>
  <si>
    <t>Histidine kinase-, DNA gyrase B-, and HSP90-like ATPase</t>
  </si>
  <si>
    <t>PWWP domain</t>
  </si>
  <si>
    <t>PX domain</t>
  </si>
  <si>
    <t>LIM domain</t>
  </si>
  <si>
    <t>Elongation factor Tu GTP binding domain</t>
  </si>
  <si>
    <t>KH domain</t>
  </si>
  <si>
    <t>P49718</t>
  </si>
  <si>
    <t>P97310</t>
  </si>
  <si>
    <t>P97311</t>
  </si>
  <si>
    <t>Q9QUH0</t>
  </si>
  <si>
    <t>Q9CQM9</t>
  </si>
  <si>
    <t>O35685</t>
  </si>
  <si>
    <t>Q9CX34</t>
  </si>
  <si>
    <t>Q9D1P4</t>
  </si>
  <si>
    <t>Q2KN98</t>
  </si>
  <si>
    <t>Q80X90</t>
  </si>
  <si>
    <t>Q8BTM8</t>
  </si>
  <si>
    <t>Q9QXS1</t>
  </si>
  <si>
    <t>Q9WVA4</t>
  </si>
  <si>
    <t>Q8BSN5</t>
  </si>
  <si>
    <t>Q9D168</t>
  </si>
  <si>
    <t>P97855</t>
  </si>
  <si>
    <t>Q9D6R2</t>
  </si>
  <si>
    <t>O88844</t>
  </si>
  <si>
    <t>Q99JX7</t>
  </si>
  <si>
    <t>Q9D8U8</t>
  </si>
  <si>
    <t>Q6P8X1</t>
  </si>
  <si>
    <t>Q9CW03</t>
  </si>
  <si>
    <t>Q8CG48</t>
  </si>
  <si>
    <t>Q9Z1D1</t>
  </si>
  <si>
    <t>Q9D8T7</t>
  </si>
  <si>
    <t>P09405</t>
  </si>
  <si>
    <t>Q8BG05</t>
  </si>
  <si>
    <t>O88569</t>
  </si>
  <si>
    <t>Q8VH51</t>
  </si>
  <si>
    <t>Q91VE6</t>
  </si>
  <si>
    <t>Q9CX86</t>
  </si>
  <si>
    <t>Q99020</t>
  </si>
  <si>
    <t>Q9CPN8</t>
  </si>
  <si>
    <t>Q8BG81</t>
  </si>
  <si>
    <t>P26041</t>
  </si>
  <si>
    <t>P26043</t>
  </si>
  <si>
    <t>P34152</t>
  </si>
  <si>
    <t>Q9R020</t>
  </si>
  <si>
    <t>Q8CCI5</t>
  </si>
  <si>
    <t>Q6P5G6</t>
  </si>
  <si>
    <t>Q3TDN2</t>
  </si>
  <si>
    <t>Q8BGE7</t>
  </si>
  <si>
    <t>P58252</t>
  </si>
  <si>
    <t>Q05D44</t>
  </si>
  <si>
    <t>P11499</t>
  </si>
  <si>
    <t>Q3UMU9</t>
  </si>
  <si>
    <t>Q99JF8</t>
  </si>
  <si>
    <t>P08113</t>
  </si>
  <si>
    <t>P63254</t>
  </si>
  <si>
    <t>Q61792</t>
  </si>
  <si>
    <t>Q99NH0</t>
  </si>
  <si>
    <t>Q2</t>
  </si>
  <si>
    <t>DNA replication licensing factor MCM5 OS=Mus musculus OX=10090 GN=Mcm5 PE=1 SV=2</t>
  </si>
  <si>
    <t>DNA replication licensing factor MCM2 OS=Mus musculus OX=10090 GN=Mcm2 PE=1 SV=3</t>
  </si>
  <si>
    <t>DNA replication licensing factor MCM6 OS=Mus musculus OX=10090 GN=Mcm6 PE=1 SV=1</t>
  </si>
  <si>
    <t>Glutaredoxin-1 OS=Mus musculus OX=10090 GN=Glrx PE=1 SV=3</t>
  </si>
  <si>
    <t>Glutaredoxin-3 OS=Mus musculus OX=10090 GN=Glrx3 PE=1 SV=1</t>
  </si>
  <si>
    <t>Nuclear migration protein nudC OS=Mus musculus OX=10090 GN=Nudc PE=1 SV=1</t>
  </si>
  <si>
    <t>Protein SGT1 homolog OS=Mus musculus OX=10090 GN=Sugt1 PE=1 SV=3</t>
  </si>
  <si>
    <t>Cysteine and histidine-rich domain-containing protein 1 OS=Mus musculus OX=10090 GN=Chordc1 PE=1 SV=1</t>
  </si>
  <si>
    <t>Cytospin-A OS=Mus musculus OX=10090 GN=Specc1l PE=1 SV=1</t>
  </si>
  <si>
    <t>Filamin-B OS=Mus musculus OX=10090 GN=Flnb PE=1 SV=3</t>
  </si>
  <si>
    <t>Filamin-A OS=Mus musculus OX=10090 GN=Flna PE=1 SV=5</t>
  </si>
  <si>
    <t>Plectin OS=Mus musculus OX=10090 GN=Plec PE=1 SV=3</t>
  </si>
  <si>
    <t>Transgelin-2 OS=Mus musculus OX=10090 GN=Tagln2 PE=1 SV=4</t>
  </si>
  <si>
    <t>PHD finger protein 23 OS=Mus musculus OX=10090 GN=Phf23 PE=2 SV=2</t>
  </si>
  <si>
    <t>Integrator complex subunit 12 OS=Mus musculus OX=10090 GN=Ints12 PE=1 SV=1</t>
  </si>
  <si>
    <t>Ras GTPase-activating protein-binding protein 1 OS=Mus musculus OX=10090 GN=G3bp1 PE=1 SV=1</t>
  </si>
  <si>
    <t>Isocitrate dehydrogenase [NAD] subunit alpha, mitochondrial OS=Mus musculus OX=10090 GN=Idh3a PE=1 SV=1</t>
  </si>
  <si>
    <t>Isocitrate dehydrogenase [NADP] cytoplasmic OS=Mus musculus OX=10090 GN=Idh1 PE=1 SV=2</t>
  </si>
  <si>
    <t>Nuclear RNA export factor 1 OS=Mus musculus OX=10090 GN=Nxf1 PE=1 SV=3</t>
  </si>
  <si>
    <t>Sorting nexin-5 OS=Mus musculus OX=10090 GN=Snx5 PE=1 SV=1</t>
  </si>
  <si>
    <t>Sorting nexin-6 OS=Mus musculus OX=10090 GN=Snx6 PE=1 SV=2</t>
  </si>
  <si>
    <t>Structural maintenance of chromosomes protein 3 OS=Mus musculus OX=10090 GN=Smc3 PE=1 SV=2</t>
  </si>
  <si>
    <t>Structural maintenance of chromosomes protein 2 OS=Mus musculus OX=10090 GN=Smc2 PE=1 SV=2</t>
  </si>
  <si>
    <t>Eukaryotic translation initiation factor 3 subunit G OS=Mus musculus OX=10090 GN=Eif3g PE=1 SV=2</t>
  </si>
  <si>
    <t>SRA stem-loop-interacting RNA-binding protein, mitochondrial OS=Mus musculus OX=10090 GN=Slirp PE=1 SV=2</t>
  </si>
  <si>
    <t>Nucleolin OS=Mus musculus OX=10090 GN=Ncl PE=1 SV=2</t>
  </si>
  <si>
    <t>Heterogeneous nuclear ribonucleoprotein A3 OS=Mus musculus OX=10090 GN=Hnrnpa3 PE=1 SV=1</t>
  </si>
  <si>
    <t>Heterogeneous nuclear ribonucleoproteins A2/B1 OS=Mus musculus OX=10090 GN=Hnrnpa2b1 PE=1 SV=2</t>
  </si>
  <si>
    <t>RNA-binding protein 39 OS=Mus musculus OX=10090 GN=Rbm39 PE=1 SV=2</t>
  </si>
  <si>
    <t>MKI67 FHA domain-interacting nucleolar phosphoprotein OS=Mus musculus OX=10090 GN=Nifk PE=1 SV=1</t>
  </si>
  <si>
    <t>Heterogeneous nuclear ribonucleoprotein A0 OS=Mus musculus OX=10090 GN=Hnrnpa0 PE=1 SV=1</t>
  </si>
  <si>
    <t>Heterogeneous nuclear ribonucleoprotein A/B OS=Mus musculus OX=10090 GN=Hnrnpab PE=1 SV=1</t>
  </si>
  <si>
    <t>Insulin-like growth factor 2 mRNA-binding protein 3 OS=Mus musculus OX=10090 GN=Igf2bp3 PE=1 SV=1</t>
  </si>
  <si>
    <t>Polymerase delta-interacting protein 3 OS=Mus musculus OX=10090 GN=Poldip3 PE=1 SV=1</t>
  </si>
  <si>
    <t>Moesin OS=Mus musculus OX=10090 GN=Msn PE=1 SV=3</t>
  </si>
  <si>
    <t>Radixin OS=Mus musculus OX=10090 GN=Rdx PE=1 SV=3</t>
  </si>
  <si>
    <t>Focal adhesion kinase 1 OS=Mus musculus OX=10090 GN=Ptk2 PE=1 SV=4</t>
  </si>
  <si>
    <t>Zinc finger Ran-binding domain-containing protein 2 OS=Mus musculus OX=10090 GN=Zranb2 PE=1 SV=2</t>
  </si>
  <si>
    <t>RING1 and YY1-binding protein OS=Mus musculus OX=10090 GN=Rybp PE=1 SV=1</t>
  </si>
  <si>
    <t>UBX domain-containing protein 7 OS=Mus musculus OX=10090 GN=Ubxn7 PE=1 SV=2</t>
  </si>
  <si>
    <t>FAS-associated factor 2 OS=Mus musculus OX=10090 GN=Faf2 PE=1 SV=2</t>
  </si>
  <si>
    <t>Tripartite motif-containing protein 6 OS=Mus musculus OX=10090 GN=Trim6 PE=1 SV=1</t>
  </si>
  <si>
    <t>Elongation factor 2 OS=Mus musculus OX=10090 GN=Eef2 PE=1 SV=2</t>
  </si>
  <si>
    <t>Eukaryotic translation initiation factor 5B OS=Mus musculus OX=10090 GN=Eif5b PE=1 SV=2</t>
  </si>
  <si>
    <t>Heat shock protein HSP 90-beta OS=Mus musculus OX=10090 GN=Hsp90ab1 PE=1 SV=3</t>
  </si>
  <si>
    <t>Hepatoma-derived growth factor-related protein 2 OS=Mus musculus OX=10090 GN=Hdgfl2 PE=1 SV=1</t>
  </si>
  <si>
    <t>PC4 and SFRS1-interacting protein OS=Mus musculus OX=10090 GN=Psip1 PE=1 SV=1</t>
  </si>
  <si>
    <t>Endoplasmin OS=Mus musculus OX=10090 GN=Hsp90b1 PE=1 SV=2</t>
  </si>
  <si>
    <t>Cysteine-rich protein 1 OS=Mus musculus OX=10090 GN=Crip1 PE=1 SV=2</t>
  </si>
  <si>
    <t>LIM and SH3 domain protein 1 OS=Mus musculus OX=10090 GN=Lasp1 PE=1 SV=1</t>
  </si>
  <si>
    <t>Ankyrin repeat domain-containing protein 17 OS=Mus musculus OX=10090 GN=Ankrd17 PE=1 SV=2</t>
  </si>
  <si>
    <t>Mcm5</t>
  </si>
  <si>
    <t>Mcm2</t>
  </si>
  <si>
    <t>Mcm6</t>
  </si>
  <si>
    <t>Glrx</t>
  </si>
  <si>
    <t>Glrx3</t>
  </si>
  <si>
    <t>Nudc</t>
  </si>
  <si>
    <t>Sugt1</t>
  </si>
  <si>
    <t>Chordc1</t>
  </si>
  <si>
    <t>Specc1l</t>
  </si>
  <si>
    <t>Flnb</t>
  </si>
  <si>
    <t>Flna</t>
  </si>
  <si>
    <t>Plec</t>
  </si>
  <si>
    <t>Tagln2</t>
  </si>
  <si>
    <t>Phf23</t>
  </si>
  <si>
    <t>Ints12</t>
  </si>
  <si>
    <t>G3bp1</t>
  </si>
  <si>
    <t>Idh3a</t>
  </si>
  <si>
    <t>Idh1</t>
  </si>
  <si>
    <t>Nxf1</t>
  </si>
  <si>
    <t>Snx5</t>
  </si>
  <si>
    <t>Snx6</t>
  </si>
  <si>
    <t>Smc3</t>
  </si>
  <si>
    <t>Smc2</t>
  </si>
  <si>
    <t>Eif3g</t>
  </si>
  <si>
    <t>Slirp</t>
  </si>
  <si>
    <t>Ncl</t>
  </si>
  <si>
    <t>Hnrnpa3</t>
  </si>
  <si>
    <t>Hnrnpa2b1</t>
  </si>
  <si>
    <t>Rbm39</t>
  </si>
  <si>
    <t>Nifk</t>
  </si>
  <si>
    <t>Hnrnpa0</t>
  </si>
  <si>
    <t>Hnrnpab</t>
  </si>
  <si>
    <t>Igf2bp3</t>
  </si>
  <si>
    <t>Poldip3</t>
  </si>
  <si>
    <t>Msn</t>
  </si>
  <si>
    <t>Rdx</t>
  </si>
  <si>
    <t>Ptk2</t>
  </si>
  <si>
    <t>Zranb2</t>
  </si>
  <si>
    <t>Rybp</t>
  </si>
  <si>
    <t>Ubxn7</t>
  </si>
  <si>
    <t>Faf2</t>
  </si>
  <si>
    <t>Trim6</t>
  </si>
  <si>
    <t>Eef2</t>
  </si>
  <si>
    <t>Eif5b</t>
  </si>
  <si>
    <t>Hsp90ab1</t>
  </si>
  <si>
    <t>Hdgfl2</t>
  </si>
  <si>
    <t>Psip1</t>
  </si>
  <si>
    <t>Hsp90b1</t>
  </si>
  <si>
    <t>Crip1</t>
  </si>
  <si>
    <t>Lasp1</t>
  </si>
  <si>
    <t>Ankrd17</t>
  </si>
  <si>
    <t>IAEALSK(1)MK</t>
  </si>
  <si>
    <t>DQQIGEK(1)IFASIAPSIYGHEDIK</t>
  </si>
  <si>
    <t>DVEQQFK(1)YTQPNICR</t>
  </si>
  <si>
    <t>LK(1)QIGALQL</t>
  </si>
  <si>
    <t>GDLVGGLDIVK(1)ELK</t>
  </si>
  <si>
    <t>DAEDQEAQLK(1)NGSLDSPGK</t>
  </si>
  <si>
    <t>LEGQGDEPTPK(1)QFTADVK</t>
  </si>
  <si>
    <t>KAEPMQWASLELPTTK(1)K</t>
  </si>
  <si>
    <t>SELEEK(1)DTER</t>
  </si>
  <si>
    <t>VIVLFAGQHISK(1)SPFEVNVDK</t>
  </si>
  <si>
    <t>GQHVPGSPFQFTVGPLGEGGAHK(1)VR</t>
  </si>
  <si>
    <t>RLEEQAALHK(1)ADIEER</t>
  </si>
  <si>
    <t>RK(1)QEELQHLEQQR</t>
  </si>
  <si>
    <t>DDGLFSGDPNWFPK(1)K</t>
  </si>
  <si>
    <t>LK(1)DSLFDLDGPK</t>
  </si>
  <si>
    <t>FASWALESDNNTALLLSK(1)K</t>
  </si>
  <si>
    <t>FGTEELFK(1)DEATDGGGDNK</t>
  </si>
  <si>
    <t>ALGFLHSK(1)SK</t>
  </si>
  <si>
    <t>INSGGK(1)LPNFGFVVFDDSEPVQK</t>
  </si>
  <si>
    <t>DLGGNAK(1)CSDFTEEICR</t>
  </si>
  <si>
    <t>LVTGWVK(1)PIIIGR</t>
  </si>
  <si>
    <t>GLK(1)LEELWLDR</t>
  </si>
  <si>
    <t>VSSDEDLK(1)LTELLR</t>
  </si>
  <si>
    <t>SHK(1)SAADDYNR</t>
  </si>
  <si>
    <t>DSILSEMK(1)MLK</t>
  </si>
  <si>
    <t>EHMDAINHDTK(1)ELEK</t>
  </si>
  <si>
    <t>RK(1)ELQNSMAEDSK</t>
  </si>
  <si>
    <t>ICK(1)GDHWTTR</t>
  </si>
  <si>
    <t>AASAIK(1)GLSALR</t>
  </si>
  <si>
    <t>GGGGDFK(1)PQGK</t>
  </si>
  <si>
    <t>RGEEGHDPK(1)EPEQLR</t>
  </si>
  <si>
    <t>MEK(1)TLETVPLER</t>
  </si>
  <si>
    <t>GYGFITFSDSECAK(1)K</t>
  </si>
  <si>
    <t>GIDYSFPSLVLPK(1)PK</t>
  </si>
  <si>
    <t>LFVGGLK(1)GDVAEGDLIEHFSQFGAVEK</t>
  </si>
  <si>
    <t>GFGFILFK(1)DSSSVEK</t>
  </si>
  <si>
    <t>GSGGGQGSTNYGK(1)SQR</t>
  </si>
  <si>
    <t>VAQPK(1)EVYQQQQYGSGGR</t>
  </si>
  <si>
    <t>EEVK(1)LEAHIR</t>
  </si>
  <si>
    <t>ALFK(1)SSGASVTTQPTEFK</t>
  </si>
  <si>
    <t>QLFDQVVK(1)TIGLR</t>
  </si>
  <si>
    <t>TQNDVLHAENVK(1)AGR</t>
  </si>
  <si>
    <t>LLNSDLGELISK(1)MK</t>
  </si>
  <si>
    <t>YAK(1)LEER</t>
  </si>
  <si>
    <t>YK(1)LDEDEDEDDADLSK</t>
  </si>
  <si>
    <t>SSTPK(1)GDMSAVNDESF</t>
  </si>
  <si>
    <t>HVQSK(1)GYPNER</t>
  </si>
  <si>
    <t>RKEEEVQQQK(1)LAEER</t>
  </si>
  <si>
    <t>AEGDLIHQSQSLK(1)DLISDLEHR</t>
  </si>
  <si>
    <t>GLK(1)EGIPALDNFLDK</t>
  </si>
  <si>
    <t>QSIDALK(1)DWFR</t>
  </si>
  <si>
    <t>IEDVGSDEEDDSGK(1)DK</t>
  </si>
  <si>
    <t>ADNEK(1)LEEQPGEQAPR</t>
  </si>
  <si>
    <t>KGFNEGLWEIDNNPK(1)VK</t>
  </si>
  <si>
    <t>MMK(1)LIINSLYK</t>
  </si>
  <si>
    <t>VTSLGK(1)DWHRPCLK</t>
  </si>
  <si>
    <t>YWHK(1)ACFHCETCK</t>
  </si>
  <si>
    <t>ENFELQAAQEK(1)EK</t>
  </si>
  <si>
    <t>EF-hand domain pair</t>
  </si>
  <si>
    <t>Methyltransferase domain</t>
  </si>
  <si>
    <t>EF hand</t>
  </si>
  <si>
    <t>O35887 Q61112 Q9QXX4 Q9QXZ0</t>
  </si>
  <si>
    <t>P54071 P70404</t>
  </si>
  <si>
    <t>Q08093 Q9JKF1 Q9QXS1 Q9QXZ0</t>
  </si>
  <si>
    <t>P07901 P11499 Q01320</t>
  </si>
  <si>
    <t>P19096 Q8BNV1</t>
  </si>
  <si>
    <t>O35887 Q61112</t>
  </si>
  <si>
    <t>SH3 domain</t>
  </si>
  <si>
    <t>O35887</t>
  </si>
  <si>
    <t>Q61112</t>
  </si>
  <si>
    <t>Q9QXX4</t>
  </si>
  <si>
    <t>Q9QXZ0</t>
  </si>
  <si>
    <t>P70404</t>
  </si>
  <si>
    <t>P54071</t>
  </si>
  <si>
    <t>Q08093</t>
  </si>
  <si>
    <t>Q9JKF1</t>
  </si>
  <si>
    <t>Q01320</t>
  </si>
  <si>
    <t>P07901</t>
  </si>
  <si>
    <t>P19096</t>
  </si>
  <si>
    <t>Q8BNV1</t>
  </si>
  <si>
    <t>Q8BHN5</t>
  </si>
  <si>
    <t>Q8K310</t>
  </si>
  <si>
    <t>Q9Z2X1</t>
  </si>
  <si>
    <t>Q04736</t>
  </si>
  <si>
    <t>Q8CJ53</t>
  </si>
  <si>
    <t>Q3</t>
  </si>
  <si>
    <t>Calumenin OS=Mus musculus OX=10090 GN=Calu PE=1 SV=1</t>
  </si>
  <si>
    <t>45 kDa calcium-binding protein OS=Mus musculus OX=10090 GN=Sdf4 PE=1 SV=1</t>
  </si>
  <si>
    <t>Calcium-binding mitochondrial carrier protein Aralar2 OS=Mus musculus OX=10090 GN=Slc25a13 PE=1 SV=1</t>
  </si>
  <si>
    <t>Microtubule-actin cross-linking factor 1 OS=Mus musculus OX=10090 GN=Macf1 PE=1 SV=2</t>
  </si>
  <si>
    <t>Isocitrate dehydrogenase [NAD] subunit gamma 1, mitochondrial OS=Mus musculus OX=10090 GN=Idh3g PE=1 SV=1</t>
  </si>
  <si>
    <t>Isocitrate dehydrogenase [NADP], mitochondrial OS=Mus musculus OX=10090 GN=Idh2 PE=1 SV=3</t>
  </si>
  <si>
    <t>Calponin-2 OS=Mus musculus OX=10090 GN=Cnn2 PE=1 SV=1</t>
  </si>
  <si>
    <t>Ras GTPase-activating-like protein IQGAP1 OS=Mus musculus OX=10090 GN=Iqgap1 PE=1 SV=2</t>
  </si>
  <si>
    <t>DNA topoisomerase 2-alpha OS=Mus musculus OX=10090 GN=Top2a PE=1 SV=2</t>
  </si>
  <si>
    <t>Heat shock protein HSP 90-alpha OS=Mus musculus OX=10090 GN=Hsp90aa1 PE=1 SV=4</t>
  </si>
  <si>
    <t>Fatty acid synthase OS=Mus musculus OX=10090 GN=Fasn PE=1 SV=2</t>
  </si>
  <si>
    <t>tRNA (uracil-5-)-methyltransferase homolog A OS=Mus musculus OX=10090 GN=Trmt2a PE=1 SV=1</t>
  </si>
  <si>
    <t>RNA-binding protein 45 OS=Mus musculus OX=10090 GN=Rbm45 PE=1 SV=1</t>
  </si>
  <si>
    <t>Matrin-3 OS=Mus musculus OX=10090 GN=Matr3 PE=1 SV=1</t>
  </si>
  <si>
    <t>Heterogeneous nuclear ribonucleoprotein F OS=Mus musculus OX=10090 GN=Hnrnpf PE=1 SV=3</t>
  </si>
  <si>
    <t>Tyrosine-protein kinase Yes OS=Mus musculus OX=10090 GN=Yes1 PE=1 SV=3</t>
  </si>
  <si>
    <t>Cdc42-interacting protein 4 OS=Mus musculus OX=10090 GN=Trip10 PE=1 SV=2</t>
  </si>
  <si>
    <t>Calu</t>
  </si>
  <si>
    <t>Sdf4</t>
  </si>
  <si>
    <t>Slc25a13</t>
  </si>
  <si>
    <t>Macf1</t>
  </si>
  <si>
    <t>Idh3g</t>
  </si>
  <si>
    <t>Idh2</t>
  </si>
  <si>
    <t>Cnn2</t>
  </si>
  <si>
    <t>Iqgap1</t>
  </si>
  <si>
    <t>Top2a</t>
  </si>
  <si>
    <t>Hsp90aa1</t>
  </si>
  <si>
    <t>Fasn</t>
  </si>
  <si>
    <t>Trmt2a</t>
  </si>
  <si>
    <t>Rbm45</t>
  </si>
  <si>
    <t>Matr3</t>
  </si>
  <si>
    <t>Hnrnpf</t>
  </si>
  <si>
    <t>Yes1</t>
  </si>
  <si>
    <t>Trip10</t>
  </si>
  <si>
    <t>IDDDK(1)DGFVTVDELK</t>
  </si>
  <si>
    <t>VHNDAQNFDYDHDAFLGAEEAK(1)SFDQLTPEESK</t>
  </si>
  <si>
    <t>FLASK(1)GHNER</t>
  </si>
  <si>
    <t>ADPAELK(1)AIFLK</t>
  </si>
  <si>
    <t>EQLIQSK(1)SSVASLVGR</t>
  </si>
  <si>
    <t>HK(1)DIDILIVR</t>
  </si>
  <si>
    <t>HTVTMIPGDGIGPELMLHVK(1)SVFR</t>
  </si>
  <si>
    <t>IAEYAFK(1)LAQESGR</t>
  </si>
  <si>
    <t>EK(1)LILPHVDVQLK</t>
  </si>
  <si>
    <t>GPSYGLSAEVK(1)NR</t>
  </si>
  <si>
    <t>LHEK(1)GVLLEIEDLQANQFK</t>
  </si>
  <si>
    <t>FHK(1)LQNVQIALDYLR</t>
  </si>
  <si>
    <t>AEADK(1)NDK</t>
  </si>
  <si>
    <t>DKVDETGNSLK(1)VIHEQVNPR</t>
  </si>
  <si>
    <t>SDEAVK(0.002)PLGVK(0.998)VSDLLLSTDER</t>
  </si>
  <si>
    <t>NK(1)CEFLVGVGVDGK</t>
  </si>
  <si>
    <t>NYYEQWGK(1)LTDCVVMR</t>
  </si>
  <si>
    <t>YGK(1)IETIEVMEDR</t>
  </si>
  <si>
    <t>LK(1)VMLADSPR</t>
  </si>
  <si>
    <t>MK(1)SQAFIEMETR</t>
  </si>
  <si>
    <t>MFVGGLSWDTSK(1)K</t>
  </si>
  <si>
    <t>MLGPEGGEGYVVK(1)LR</t>
  </si>
  <si>
    <t>LTTVCPTVKPQTQGLAK(1)DAWEIPR</t>
  </si>
  <si>
    <t>AQQQLENGFK(1)QLENSK</t>
  </si>
  <si>
    <t>Domain Description</t>
  </si>
  <si>
    <t>Log2 Fold enrichment</t>
  </si>
  <si>
    <t>ATP-grasp domain</t>
  </si>
  <si>
    <t>Enolase, C-terminal TIM barrel domain</t>
  </si>
  <si>
    <t>Enolase, N-terminal domain</t>
  </si>
  <si>
    <t>CoA-ligase</t>
  </si>
  <si>
    <t>Macro domain</t>
  </si>
  <si>
    <t>Zn-finger in ubiquitin-hydrolases and other protein</t>
  </si>
  <si>
    <t>O88844 P54071 P54071 P70404 Q9D6R2</t>
  </si>
  <si>
    <t>Q08093 Q2KN98 Q80X90 Q8BTM8 Q9JKF1 Q9QXS1 Q9QXS1 Q9QXZ0 Q9QXZ0 Q9WVA4</t>
  </si>
  <si>
    <t>Q1PSW8 Q80X90 Q8BTM8</t>
  </si>
  <si>
    <t>Q6P8X1 Q9CWK8 Q9D8U8</t>
  </si>
  <si>
    <t>Q8CG47 Q8CG47 Q8CG48 Q9CW03</t>
  </si>
  <si>
    <t>Q9Z2I8 Q9Z2I9</t>
  </si>
  <si>
    <t>P17182 P21550</t>
  </si>
  <si>
    <t>P49718 P49718 P97310 P97311</t>
  </si>
  <si>
    <t>Q62318 Q62318 Q6PDQ2 Q6PDQ2 Q8BSN5 Q8C9B9 Q9D168</t>
  </si>
  <si>
    <t>F8VQB6 P26041 P26041 P26043 P34152</t>
  </si>
  <si>
    <t>P07901 P11499 P08113 P11499 P11499 Q01320</t>
  </si>
  <si>
    <t>O35685 O35685 Q9CX34 Q9D1P4</t>
  </si>
  <si>
    <t>Q1PSW8 Q62318 Q62318 Q8BGE7</t>
  </si>
  <si>
    <t>Q8CCK0 Q8R5F3</t>
  </si>
  <si>
    <t>P56399 Q9Z2V5</t>
  </si>
  <si>
    <t>Domain of unknown function (DUF1898)</t>
  </si>
  <si>
    <t>WHEP-TRS domain</t>
  </si>
  <si>
    <t>HMG (high mobility group) box</t>
  </si>
  <si>
    <t>OB-fold nucleic acid binding domain</t>
  </si>
  <si>
    <t>Chromo (CHRromatin Organisation MOdifier) domain</t>
  </si>
  <si>
    <t>Peptidase M16 inactive domain</t>
  </si>
  <si>
    <t>Spectrin repeat</t>
  </si>
  <si>
    <t>ThiF family</t>
  </si>
  <si>
    <t>ABC transporter</t>
  </si>
  <si>
    <t>Myb-like DNA-binding domain</t>
  </si>
  <si>
    <t>Myosin head (motor domain)</t>
  </si>
  <si>
    <t>AAA domain</t>
  </si>
  <si>
    <t>Q9CWK8</t>
  </si>
  <si>
    <t>Q1PSW8</t>
  </si>
  <si>
    <t>Q8CG47</t>
  </si>
  <si>
    <t>P21550</t>
  </si>
  <si>
    <t>P17182</t>
  </si>
  <si>
    <t>Q9Z2I8</t>
  </si>
  <si>
    <t>Q9Z2I9</t>
  </si>
  <si>
    <t>F8VQB6</t>
  </si>
  <si>
    <t>Q8CCK0</t>
  </si>
  <si>
    <t>P56399</t>
  </si>
  <si>
    <t>Q8R5F3</t>
  </si>
  <si>
    <t>Q9Z2V5</t>
  </si>
  <si>
    <t>P16546</t>
  </si>
  <si>
    <t>P30681</t>
  </si>
  <si>
    <t>Q68FL6</t>
  </si>
  <si>
    <t>P63158</t>
  </si>
  <si>
    <t>Q8R050</t>
  </si>
  <si>
    <t>Q9Z247</t>
  </si>
  <si>
    <t>Q3UEB3</t>
  </si>
  <si>
    <t>Q08943</t>
  </si>
  <si>
    <t>Q8VEE4</t>
  </si>
  <si>
    <t>Q9DC61</t>
  </si>
  <si>
    <t>Q8K411</t>
  </si>
  <si>
    <t>Q61686</t>
  </si>
  <si>
    <t>Q99MN1</t>
  </si>
  <si>
    <t>O88509</t>
  </si>
  <si>
    <t>Q8C7R4</t>
  </si>
  <si>
    <t>Q9Z1F9</t>
  </si>
  <si>
    <t>Q6P542</t>
  </si>
  <si>
    <t>O35379</t>
  </si>
  <si>
    <t>P97496</t>
  </si>
  <si>
    <t>Q6A068</t>
  </si>
  <si>
    <t>Q61879</t>
  </si>
  <si>
    <t>Q9WVE8</t>
  </si>
  <si>
    <t>Q8VEK3</t>
  </si>
  <si>
    <t>P70388</t>
  </si>
  <si>
    <t>Q6P4T2</t>
  </si>
  <si>
    <t>Q61656</t>
  </si>
  <si>
    <t>Q9JIK5</t>
  </si>
  <si>
    <t>Q61990</t>
  </si>
  <si>
    <t>Q4</t>
  </si>
  <si>
    <t>Sorting nexin-2 OS=Mus musculus OX=10090 GN=Snx2 PE=1 SV=2</t>
  </si>
  <si>
    <t>E3 ubiquitin-protein ligase TRIM71 OS=Mus musculus OX=10090 GN=Trim71 PE=1 SV=1</t>
  </si>
  <si>
    <t>Structural maintenance of chromosomes protein 4 OS=Mus musculus OX=10090 GN=Smc4 PE=1 SV=1</t>
  </si>
  <si>
    <t>Beta-enolase OS=Mus musculus OX=10090 GN=Eno3 PE=1 SV=3</t>
  </si>
  <si>
    <t>Alpha-enolase OS=Mus musculus OX=10090 GN=Eno1 PE=1 SV=3</t>
  </si>
  <si>
    <t>Succinate--CoA ligase [GDP-forming] subunit beta, mitochondrial OS=Mus musculus OX=10090 GN=Suclg2 PE=1 SV=3</t>
  </si>
  <si>
    <t>Succinate--CoA ligase [ADP-forming] subunit beta, mitochondrial OS=Mus musculus OX=10090 GN=Sucla2 PE=1 SV=2</t>
  </si>
  <si>
    <t>Unconventional myosin-X OS=Mus musculus OX=10090 GN=Myo10 PE=1 SV=1</t>
  </si>
  <si>
    <t>Core histone macro-H2A.2 OS=Mus musculus OX=10090 GN=Macroh2a2 PE=1 SV=3</t>
  </si>
  <si>
    <t>Ubiquitin carboxyl-terminal hydrolase 5 OS=Mus musculus OX=10090 GN=Usp5 PE=1 SV=1</t>
  </si>
  <si>
    <t>ADP-ribose glycohydrolase OARD1 OS=Mus musculus OX=10090 GN=Oard1 PE=1 SV=2</t>
  </si>
  <si>
    <t>Histone deacetylase 6 OS=Mus musculus OX=10090 GN=Hdac6 PE=1 SV=3</t>
  </si>
  <si>
    <t>Spectrin alpha chain, non-erythrocytic 1 OS=Mus musculus OX=10090 GN=Sptan1 PE=1 SV=4</t>
  </si>
  <si>
    <t>High mobility group protein B2 OS=Mus musculus OX=10090 GN=Hmgb2 PE=1 SV=3</t>
  </si>
  <si>
    <t>Methionine--tRNA ligase, cytoplasmic OS=Mus musculus OX=10090 GN=Mars1 PE=1 SV=1</t>
  </si>
  <si>
    <t>High mobility group protein B1 OS=Mus musculus OX=10090 GN=Hmgb1 PE=1 SV=2</t>
  </si>
  <si>
    <t>Eukaryotic peptide chain release factor GTP-binding subunit ERF3A OS=Mus musculus OX=10090 GN=Gspt1 PE=1 SV=2</t>
  </si>
  <si>
    <t>Peptidyl-prolyl cis-trans isomerase FKBP9 OS=Mus musculus OX=10090 GN=Fkbp9 PE=1 SV=1</t>
  </si>
  <si>
    <t>Poly(U)-binding-splicing factor PUF60 OS=Mus musculus OX=10090 GN=Puf60 PE=1 SV=2</t>
  </si>
  <si>
    <t>FACT complex subunit SSRP1 OS=Mus musculus OX=10090 GN=Ssrp1 PE=1 SV=2</t>
  </si>
  <si>
    <t>Replication protein A 70 kDa DNA-binding subunit OS=Mus musculus OX=10090 GN=Rpa1 PE=1 SV=1</t>
  </si>
  <si>
    <t>Mitochondrial-processing peptidase subunit alpha OS=Mus musculus OX=10090 GN=Pmpca PE=1 SV=1</t>
  </si>
  <si>
    <t>Presequence protease, mitochondrial OS=Mus musculus OX=10090 GN=Pitrm1 PE=1 SV=1</t>
  </si>
  <si>
    <t>Chromobox protein homolog 5 OS=Mus musculus OX=10090 GN=Cbx5 PE=1 SV=1</t>
  </si>
  <si>
    <t>Lysine--tRNA ligase OS=Mus musculus OX=10090 GN=Kars1 PE=1 SV=1</t>
  </si>
  <si>
    <t>DNA (cytosine-5)-methyltransferase 3B OS=Mus musculus OX=10090 GN=Dnmt3b PE=1 SV=2</t>
  </si>
  <si>
    <t>Ubiquitin-like modifier-activating enzyme 6 OS=Mus musculus OX=10090 GN=Uba6 PE=1 SV=1</t>
  </si>
  <si>
    <t>SUMO-activating enzyme subunit 2 OS=Mus musculus OX=10090 GN=Uba2 PE=1 SV=1</t>
  </si>
  <si>
    <t>ATP-binding cassette sub-family F member 1 OS=Mus musculus OX=10090 GN=Abcf1 PE=1 SV=1</t>
  </si>
  <si>
    <t>Multidrug resistance-associated protein 1 OS=Mus musculus OX=10090 GN=Abcc1 PE=1 SV=1</t>
  </si>
  <si>
    <t>SWI/SNF complex subunit SMARCC1 OS=Mus musculus OX=10090 GN=Smarcc1 PE=1 SV=2</t>
  </si>
  <si>
    <t>Cell division cycle 5-like protein OS=Mus musculus OX=10090 GN=Cdc5l PE=1 SV=2</t>
  </si>
  <si>
    <t>Myosin-10 OS=Mus musculus OX=10090 GN=Myh10 PE=1 SV=2</t>
  </si>
  <si>
    <t>Protein kinase C and casein kinase substrate in neurons protein 2 OS=Mus musculus OX=10090 GN=Pacsin2 PE=1 SV=1</t>
  </si>
  <si>
    <t>Heterogeneous nuclear ribonucleoprotein U OS=Mus musculus OX=10090 GN=Hnrnpu PE=1 SV=1</t>
  </si>
  <si>
    <t>DNA repair protein RAD50 OS=Mus musculus OX=10090 GN=Rad50 PE=1 SV=1</t>
  </si>
  <si>
    <t>U5 small nuclear ribonucleoprotein 200 kDa helicase OS=Mus musculus OX=10090 GN=Snrnp200 PE=1 SV=1</t>
  </si>
  <si>
    <t>Probable ATP-dependent RNA helicase DDX5 OS=Mus musculus OX=10090 GN=Ddx5 PE=1 SV=2</t>
  </si>
  <si>
    <t>Nucleolar RNA helicase 2 OS=Mus musculus OX=10090 GN=Ddx21 PE=1 SV=3</t>
  </si>
  <si>
    <t>Poly(rC)-binding protein 2 OS=Mus musculus OX=10090 GN=Pcbp2 PE=1 SV=1</t>
  </si>
  <si>
    <t>Snx2</t>
  </si>
  <si>
    <t>Trim71</t>
  </si>
  <si>
    <t>Smc4</t>
  </si>
  <si>
    <t>Eno3</t>
  </si>
  <si>
    <t>Eno1</t>
  </si>
  <si>
    <t>Suclg2</t>
  </si>
  <si>
    <t>Sucla2</t>
  </si>
  <si>
    <t>Myo10</t>
  </si>
  <si>
    <t>Macroh2a2</t>
  </si>
  <si>
    <t>Usp5</t>
  </si>
  <si>
    <t>Oard1</t>
  </si>
  <si>
    <t>Hdac6</t>
  </si>
  <si>
    <t>Sptan1</t>
  </si>
  <si>
    <t>Hmgb2</t>
  </si>
  <si>
    <t>Mars1</t>
  </si>
  <si>
    <t>Hmgb1</t>
  </si>
  <si>
    <t>Gspt1</t>
  </si>
  <si>
    <t>Fkbp9</t>
  </si>
  <si>
    <t>Puf60</t>
  </si>
  <si>
    <t>Ssrp1</t>
  </si>
  <si>
    <t>Rpa1</t>
  </si>
  <si>
    <t>Pmpca</t>
  </si>
  <si>
    <t>Pitrm1</t>
  </si>
  <si>
    <t>Cbx5</t>
  </si>
  <si>
    <t>Kars1</t>
  </si>
  <si>
    <t>Dnmt3b</t>
  </si>
  <si>
    <t>Uba6</t>
  </si>
  <si>
    <t>Uba2</t>
  </si>
  <si>
    <t>Abcf1</t>
  </si>
  <si>
    <t>Abcc1</t>
  </si>
  <si>
    <t>Smarcc1</t>
  </si>
  <si>
    <t>Cdc5l</t>
  </si>
  <si>
    <t>Myh10</t>
  </si>
  <si>
    <t>Pacsin2</t>
  </si>
  <si>
    <t>Hnrnpu</t>
  </si>
  <si>
    <t>Rad50</t>
  </si>
  <si>
    <t>Snrnp200</t>
  </si>
  <si>
    <t>Ddx5</t>
  </si>
  <si>
    <t>Ddx21</t>
  </si>
  <si>
    <t>Pcbp2</t>
  </si>
  <si>
    <t>VCVQTVESGAMTK(1)DLAGCIHGLSNVK</t>
  </si>
  <si>
    <t>DK(1)NSVFSVLDEEITK</t>
  </si>
  <si>
    <t>FSDFLGLHSK(1)LASK</t>
  </si>
  <si>
    <t>MLAQVQELK(1)TIR</t>
  </si>
  <si>
    <t>VEELK(1)SVPAK</t>
  </si>
  <si>
    <t>ELQK(1)LTQEEINLK</t>
  </si>
  <si>
    <t>YDLDFK(1)SPDDPAR</t>
  </si>
  <si>
    <t>IGAEVYHNLK(1)NVIK</t>
  </si>
  <si>
    <t>FFVANTAK(1)EALEAAK</t>
  </si>
  <si>
    <t>VDDAK(1)ALIADSGLK</t>
  </si>
  <si>
    <t>FAIGSQVSEHSIVQDFTK(1)QK</t>
  </si>
  <si>
    <t>ELISNASDALDK(1)IR</t>
  </si>
  <si>
    <t>SK(1)QEALK</t>
  </si>
  <si>
    <t>LTPK(1)IGFPWSEIR</t>
  </si>
  <si>
    <t>K(1)TDFFIGGEEGMAEK</t>
  </si>
  <si>
    <t>NCFPK(1)QTAAQVTLK</t>
  </si>
  <si>
    <t>PALESGDGEQVPEQK(1)EVQDGIAPR</t>
  </si>
  <si>
    <t>SLEAMK(1)SHCLK</t>
  </si>
  <si>
    <t>NAAHQNK(1)FGEDMPHSH</t>
  </si>
  <si>
    <t>IAALQAFADQLIAVDHYAK(1)GDIANR</t>
  </si>
  <si>
    <t>RPPSAFFLFCSENRPK(1)IK</t>
  </si>
  <si>
    <t>AAETVLK(1)QQGVLALR</t>
  </si>
  <si>
    <t>LGEMWNNTAADDK(1)QPYEK</t>
  </si>
  <si>
    <t>YLAEK(1)YEWDVAEAR</t>
  </si>
  <si>
    <t>TAGVK(1)HLIVLINK</t>
  </si>
  <si>
    <t>HLIVLINK(1)MDDPTVNWSNER</t>
  </si>
  <si>
    <t>APIICVLGHVDTGK(1)TK</t>
  </si>
  <si>
    <t>MK(1)ILPQYIFNSR</t>
  </si>
  <si>
    <t>LK(1)DQEAK</t>
  </si>
  <si>
    <t>ETLLEMFK(1)YNK</t>
  </si>
  <si>
    <t>SIDMSWDSVTMK(1)HK</t>
  </si>
  <si>
    <t>EEYGK(1)LFDFVNAK</t>
  </si>
  <si>
    <t>AK(1)DALVDIIGICK</t>
  </si>
  <si>
    <t>FDSK(1)DEILLTLEK</t>
  </si>
  <si>
    <t>TIEEVIEK(1)GFEDDRIEALLHK</t>
  </si>
  <si>
    <t>MK(1)EGENNKPR</t>
  </si>
  <si>
    <t>EVLLFPAMK(1)PEDK</t>
  </si>
  <si>
    <t>PGDLIFAK(1)MK</t>
  </si>
  <si>
    <t>QPVVNK(1)SK</t>
  </si>
  <si>
    <t>VQTITTK(1)SNSIR</t>
  </si>
  <si>
    <t>LK(1)DGSLFWQSPK</t>
  </si>
  <si>
    <t>GTILISSEEGETEANNPK(1)K</t>
  </si>
  <si>
    <t>EAEQGSGEEK(1)EEK</t>
  </si>
  <si>
    <t>GYIQMTHLNK(1)TK</t>
  </si>
  <si>
    <t>EQDSDVSEDVK(1)PEEK</t>
  </si>
  <si>
    <t>NTEK(1)EQDSDVSEDVKPEEK</t>
  </si>
  <si>
    <t>LLHLAK(1)LMPTQWR</t>
  </si>
  <si>
    <t>QVLALQSQLADTK(1)K</t>
  </si>
  <si>
    <t>ALYDYEGQEHDELSFK(1)AGDELTK</t>
  </si>
  <si>
    <t>KDCEVVMMIGLPGAGK(1)TTWVTK</t>
  </si>
  <si>
    <t>QMADTGK(1)LNTLLQR</t>
  </si>
  <si>
    <t>QLEDWLHSK(1)SK</t>
  </si>
  <si>
    <t>FQIMNEIVYEK(1)IMEHAGK</t>
  </si>
  <si>
    <t>LLGK(1)GNIIISTPEK</t>
  </si>
  <si>
    <t>VFSLSSEFK(1)NITVR</t>
  </si>
  <si>
    <t>DWVLNEFK(1)HGK</t>
  </si>
  <si>
    <t>DSEDNPQTLLFSATCPHWVFNVAK(1)K</t>
  </si>
  <si>
    <t>KQEEEPQDDTASTSK(1)TSK</t>
  </si>
  <si>
    <t>LVVPASQCGSLIGK(1)GGCK</t>
  </si>
</sst>
</file>

<file path=xl/styles.xml><?xml version="1.0" encoding="utf-8"?>
<styleSheet xmlns="http://schemas.openxmlformats.org/spreadsheetml/2006/main">
  <fonts count="3">
    <font>
      <sz val="11"/>
      <color theme="1"/>
      <name val="Calibri"/>
      <family val="2"/>
      <scheme val="minor"/>
    </font>
    <font>
      <sz val="10"/>
      <color theme="1"/>
      <name val="Times New Roman"/>
      <family val="2"/>
    </font>
    <font>
      <b/>
      <sz val="10"/>
      <color theme="1"/>
      <name val="Times New Roman"/>
      <family val="2"/>
    </font>
  </fonts>
  <fills count="3">
    <fill>
      <patternFill patternType="none"/>
    </fill>
    <fill>
      <patternFill patternType="gray125"/>
    </fill>
    <fill>
      <patternFill patternType="solid">
        <fgColor rgb="FF00CD00"/>
        <bgColor indexed="64"/>
      </patternFill>
    </fill>
  </fills>
  <borders count="2">
    <border>
      <left/>
      <right/>
      <top/>
      <bottom/>
      <diagonal/>
    </border>
    <border>
      <left/>
      <right/>
      <top style="medium">
        <color rgb="FF000000"/>
      </top>
      <bottom style="medium">
        <color rgb="FF000000"/>
      </bottom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2" fillId="2" borderId="1" xfId="0" applyFont="1" applyFill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
<Relationships xmlns="http://schemas.openxmlformats.org/package/2006/relationships"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worksheet" Target="worksheets/sheet9.xml"/><Relationship Id="rId10" Type="http://schemas.openxmlformats.org/officeDocument/2006/relationships/worksheet" Target="worksheets/sheet10.xml"/><Relationship Id="rId11" Type="http://schemas.openxmlformats.org/officeDocument/2006/relationships/theme" Target="theme/theme1.xml"/><Relationship Id="rId12" Type="http://schemas.openxmlformats.org/officeDocument/2006/relationships/styles" Target="styles.xml"/><Relationship Id="rId13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title>
      <c:tx>
        <c:rich>
          <a:bodyPr/>
          <a:lstStyle/>
          <a:p>
            <a:pPr>
              <a:defRPr sz="1000" b="1" baseline="0"/>
            </a:pPr>
            <a:r>
              <a:rPr lang="en-US" sz="1000" b="1" baseline="0"/>
              <a:t>-log10(Fisher' exact test p value)</a:t>
            </a:r>
          </a:p>
        </c:rich>
      </c:tx>
      <c:layout/>
    </c:title>
    <c:plotArea>
      <c:layout/>
      <c:barChart>
        <c:barDir val="bar"/>
        <c:grouping val="clustered"/>
        <c:ser>
          <c:idx val="0"/>
          <c:order val="0"/>
          <c:spPr>
            <a:solidFill>
              <a:srgbClr val="FF0000"/>
            </a:solidFill>
          </c:spPr>
          <c:dLbls>
            <c:showVal val="1"/>
          </c:dLbls>
          <c:cat>
            <c:strRef>
              <c:f>Q1!$A$2:$A$3</c:f>
              <c:strCache>
                <c:ptCount val="2"/>
                <c:pt idx="0">
                  <c:v>PHD-finger</c:v>
                </c:pt>
                <c:pt idx="1">
                  <c:v>Anticodon binding domain</c:v>
                </c:pt>
              </c:strCache>
            </c:strRef>
          </c:cat>
          <c:val>
            <c:numRef>
              <c:f>Q1!$H$2:$H$3</c:f>
              <c:numCache>
                <c:formatCode>General</c:formatCode>
                <c:ptCount val="2"/>
                <c:pt idx="0">
                  <c:v>2.54</c:v>
                </c:pt>
                <c:pt idx="1">
                  <c:v>2.46</c:v>
                </c:pt>
              </c:numCache>
            </c:numRef>
          </c:val>
        </c:ser>
        <c:gapWidth val="75"/>
        <c:axId val="50010001"/>
        <c:axId val="50010002"/>
      </c:barChart>
      <c:catAx>
        <c:axId val="50010001"/>
        <c:scaling>
          <c:orientation val="maxMin"/>
        </c:scaling>
        <c:axPos val="l"/>
        <c:tickLblPos val="nextTo"/>
        <c:crossAx val="50010002"/>
        <c:crosses val="autoZero"/>
        <c:auto val="1"/>
        <c:lblAlgn val="ctr"/>
        <c:lblOffset val="100"/>
      </c:catAx>
      <c:valAx>
        <c:axId val="50010002"/>
        <c:scaling>
          <c:orientation val="minMax"/>
        </c:scaling>
        <c:axPos val="t"/>
        <c:numFmt formatCode="General" sourceLinked="1"/>
        <c:tickLblPos val="nextTo"/>
        <c:crossAx val="50010001"/>
        <c:crosses val="autoZero"/>
        <c:crossBetween val="between"/>
      </c:valAx>
    </c:plotArea>
    <c:plotVisOnly val="1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title>
      <c:tx>
        <c:rich>
          <a:bodyPr/>
          <a:lstStyle/>
          <a:p>
            <a:pPr>
              <a:defRPr sz="1000" b="1" baseline="0"/>
            </a:pPr>
            <a:r>
              <a:rPr lang="en-US" sz="1000" b="1" baseline="0"/>
              <a:t>-log10(Fisher' exact test p value)</a:t>
            </a:r>
          </a:p>
        </c:rich>
      </c:tx>
      <c:layout/>
    </c:title>
    <c:plotArea>
      <c:layout/>
      <c:barChart>
        <c:barDir val="bar"/>
        <c:grouping val="clustered"/>
        <c:ser>
          <c:idx val="0"/>
          <c:order val="0"/>
          <c:spPr>
            <a:solidFill>
              <a:srgbClr val="FF0000"/>
            </a:solidFill>
          </c:spPr>
          <c:dLbls>
            <c:showVal val="1"/>
          </c:dLbls>
          <c:cat>
            <c:strRef>
              <c:f>Q2!$A$2:$A$15</c:f>
              <c:strCache>
                <c:ptCount val="14"/>
                <c:pt idx="0">
                  <c:v>MCM2/3/5 family</c:v>
                </c:pt>
                <c:pt idx="1">
                  <c:v>Glutaredoxin</c:v>
                </c:pt>
                <c:pt idx="2">
                  <c:v>CS domain</c:v>
                </c:pt>
                <c:pt idx="3">
                  <c:v>Calponin homology (CH) domain</c:v>
                </c:pt>
                <c:pt idx="4">
                  <c:v>PHD-finger</c:v>
                </c:pt>
                <c:pt idx="5">
                  <c:v>Filamin/ABP280 repeat</c:v>
                </c:pt>
                <c:pt idx="6">
                  <c:v>Isocitrate/isopropylmalate dehydrogenase</c:v>
                </c:pt>
                <c:pt idx="7">
                  <c:v>Nuclear transport factor 2 (NTF2) domain</c:v>
                </c:pt>
                <c:pt idx="8">
                  <c:v>Vps5 C terminal like</c:v>
                </c:pt>
                <c:pt idx="9">
                  <c:v>SMC proteins Flexible Hinge Domain</c:v>
                </c:pt>
                <c:pt idx="10">
                  <c:v>RNA recognition motif. (a.k.a. RRM, RBD, or RNP domain)</c:v>
                </c:pt>
                <c:pt idx="11">
                  <c:v>FERM central domain</c:v>
                </c:pt>
                <c:pt idx="12">
                  <c:v>RecF/RecN/SMC N terminal domain</c:v>
                </c:pt>
                <c:pt idx="13">
                  <c:v>Zn-finger in Ran binding protein and others</c:v>
                </c:pt>
              </c:strCache>
            </c:strRef>
          </c:cat>
          <c:val>
            <c:numRef>
              <c:f>Q2!$H$2:$H$15</c:f>
              <c:numCache>
                <c:formatCode>General</c:formatCode>
                <c:ptCount val="14"/>
                <c:pt idx="0">
                  <c:v>2.63</c:v>
                </c:pt>
                <c:pt idx="1">
                  <c:v>2.12</c:v>
                </c:pt>
                <c:pt idx="2">
                  <c:v>2.05</c:v>
                </c:pt>
                <c:pt idx="3">
                  <c:v>1.97</c:v>
                </c:pt>
                <c:pt idx="4">
                  <c:v>1.85</c:v>
                </c:pt>
                <c:pt idx="5">
                  <c:v>1.83</c:v>
                </c:pt>
                <c:pt idx="6">
                  <c:v>1.83</c:v>
                </c:pt>
                <c:pt idx="7">
                  <c:v>1.83</c:v>
                </c:pt>
                <c:pt idx="8">
                  <c:v>1.83</c:v>
                </c:pt>
                <c:pt idx="9">
                  <c:v>1.63</c:v>
                </c:pt>
                <c:pt idx="10">
                  <c:v>1.52</c:v>
                </c:pt>
                <c:pt idx="11">
                  <c:v>1.5</c:v>
                </c:pt>
                <c:pt idx="12">
                  <c:v>1.46</c:v>
                </c:pt>
                <c:pt idx="13">
                  <c:v>1.33</c:v>
                </c:pt>
              </c:numCache>
            </c:numRef>
          </c:val>
        </c:ser>
        <c:gapWidth val="75"/>
        <c:axId val="50020001"/>
        <c:axId val="50020002"/>
      </c:barChart>
      <c:catAx>
        <c:axId val="50020001"/>
        <c:scaling>
          <c:orientation val="maxMin"/>
        </c:scaling>
        <c:axPos val="l"/>
        <c:tickLblPos val="nextTo"/>
        <c:crossAx val="50020002"/>
        <c:crosses val="autoZero"/>
        <c:auto val="1"/>
        <c:lblAlgn val="ctr"/>
        <c:lblOffset val="100"/>
      </c:catAx>
      <c:valAx>
        <c:axId val="50020002"/>
        <c:scaling>
          <c:orientation val="minMax"/>
        </c:scaling>
        <c:axPos val="t"/>
        <c:numFmt formatCode="General" sourceLinked="1"/>
        <c:tickLblPos val="nextTo"/>
        <c:crossAx val="50020001"/>
        <c:crosses val="autoZero"/>
        <c:crossBetween val="between"/>
      </c:valAx>
    </c:plotArea>
    <c:plotVisOnly val="1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title>
      <c:tx>
        <c:rich>
          <a:bodyPr/>
          <a:lstStyle/>
          <a:p>
            <a:pPr>
              <a:defRPr sz="1000" b="1" baseline="0"/>
            </a:pPr>
            <a:r>
              <a:rPr lang="en-US" sz="1000" b="1" baseline="0"/>
              <a:t>-log10(Fisher' exact test p value)</a:t>
            </a:r>
          </a:p>
        </c:rich>
      </c:tx>
      <c:layout/>
    </c:title>
    <c:plotArea>
      <c:layout/>
      <c:barChart>
        <c:barDir val="bar"/>
        <c:grouping val="clustered"/>
        <c:ser>
          <c:idx val="0"/>
          <c:order val="0"/>
          <c:spPr>
            <a:solidFill>
              <a:srgbClr val="FF0000"/>
            </a:solidFill>
          </c:spPr>
          <c:dLbls>
            <c:showVal val="1"/>
          </c:dLbls>
          <c:cat>
            <c:strRef>
              <c:f>Q3!$A$2:$A$7</c:f>
              <c:strCache>
                <c:ptCount val="6"/>
                <c:pt idx="0">
                  <c:v>EF-hand domain pair</c:v>
                </c:pt>
                <c:pt idx="1">
                  <c:v>Isocitrate/isopropylmalate dehydrogenase</c:v>
                </c:pt>
                <c:pt idx="2">
                  <c:v>Calponin homology (CH) domain</c:v>
                </c:pt>
                <c:pt idx="3">
                  <c:v>Histidine kinase-, DNA gyrase B-, and HSP90-like ATPase</c:v>
                </c:pt>
                <c:pt idx="4">
                  <c:v>Methyltransferase domain</c:v>
                </c:pt>
                <c:pt idx="5">
                  <c:v>EF hand</c:v>
                </c:pt>
              </c:strCache>
            </c:strRef>
          </c:cat>
          <c:val>
            <c:numRef>
              <c:f>Q3!$H$2:$H$7</c:f>
              <c:numCache>
                <c:formatCode>General</c:formatCode>
                <c:ptCount val="6"/>
                <c:pt idx="0">
                  <c:v>2.59</c:v>
                </c:pt>
                <c:pt idx="1">
                  <c:v>2.45</c:v>
                </c:pt>
                <c:pt idx="2">
                  <c:v>2.4</c:v>
                </c:pt>
                <c:pt idx="3">
                  <c:v>2.36</c:v>
                </c:pt>
                <c:pt idx="4">
                  <c:v>1.54</c:v>
                </c:pt>
                <c:pt idx="5">
                  <c:v>1.46</c:v>
                </c:pt>
              </c:numCache>
            </c:numRef>
          </c:val>
        </c:ser>
        <c:gapWidth val="75"/>
        <c:axId val="50030001"/>
        <c:axId val="50030002"/>
      </c:barChart>
      <c:catAx>
        <c:axId val="50030001"/>
        <c:scaling>
          <c:orientation val="maxMin"/>
        </c:scaling>
        <c:axPos val="l"/>
        <c:tickLblPos val="nextTo"/>
        <c:crossAx val="50030002"/>
        <c:crosses val="autoZero"/>
        <c:auto val="1"/>
        <c:lblAlgn val="ctr"/>
        <c:lblOffset val="100"/>
      </c:catAx>
      <c:valAx>
        <c:axId val="50030002"/>
        <c:scaling>
          <c:orientation val="minMax"/>
        </c:scaling>
        <c:axPos val="t"/>
        <c:numFmt formatCode="General" sourceLinked="1"/>
        <c:tickLblPos val="nextTo"/>
        <c:crossAx val="50030001"/>
        <c:crosses val="autoZero"/>
        <c:crossBetween val="between"/>
      </c:valAx>
    </c:plotArea>
    <c:plotVisOnly val="1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title>
      <c:tx>
        <c:rich>
          <a:bodyPr/>
          <a:lstStyle/>
          <a:p>
            <a:pPr>
              <a:defRPr sz="1000" b="1" baseline="0"/>
            </a:pPr>
            <a:r>
              <a:rPr lang="en-US" sz="1000" b="1" baseline="0"/>
              <a:t>-log10(Fisher' exact test p value)</a:t>
            </a:r>
          </a:p>
        </c:rich>
      </c:tx>
      <c:layout/>
    </c:title>
    <c:plotArea>
      <c:layout/>
      <c:barChart>
        <c:barDir val="bar"/>
        <c:grouping val="clustered"/>
        <c:ser>
          <c:idx val="0"/>
          <c:order val="0"/>
          <c:spPr>
            <a:solidFill>
              <a:srgbClr val="FF0000"/>
            </a:solidFill>
          </c:spPr>
          <c:dLbls>
            <c:showVal val="1"/>
          </c:dLbls>
          <c:cat>
            <c:strRef>
              <c:f>all!$A$2:$A$21</c:f>
              <c:strCache>
                <c:ptCount val="20"/>
                <c:pt idx="0">
                  <c:v>Isocitrate/isopropylmalate dehydrogenase</c:v>
                </c:pt>
                <c:pt idx="1">
                  <c:v>Calponin homology (CH) domain</c:v>
                </c:pt>
                <c:pt idx="2">
                  <c:v>Filamin/ABP280 repeat</c:v>
                </c:pt>
                <c:pt idx="3">
                  <c:v>Vps5 C terminal like</c:v>
                </c:pt>
                <c:pt idx="4">
                  <c:v>SMC proteins Flexible Hinge Domain</c:v>
                </c:pt>
                <c:pt idx="5">
                  <c:v>ATP-grasp domain</c:v>
                </c:pt>
                <c:pt idx="6">
                  <c:v>Enolase, C-terminal TIM barrel domain</c:v>
                </c:pt>
                <c:pt idx="7">
                  <c:v>Enolase, N-terminal domain</c:v>
                </c:pt>
                <c:pt idx="8">
                  <c:v>RecF/RecN/SMC N terminal domain</c:v>
                </c:pt>
                <c:pt idx="9">
                  <c:v>MCM2/3/5 family</c:v>
                </c:pt>
                <c:pt idx="10">
                  <c:v>Glutaredoxin</c:v>
                </c:pt>
                <c:pt idx="11">
                  <c:v>PHD-finger</c:v>
                </c:pt>
                <c:pt idx="12">
                  <c:v>FERM central domain</c:v>
                </c:pt>
                <c:pt idx="13">
                  <c:v>Histidine kinase-, DNA gyrase B-, and HSP90-like ATPase</c:v>
                </c:pt>
                <c:pt idx="14">
                  <c:v>CS domain</c:v>
                </c:pt>
                <c:pt idx="15">
                  <c:v>B-box zinc finger</c:v>
                </c:pt>
                <c:pt idx="16">
                  <c:v>CoA-ligase</c:v>
                </c:pt>
                <c:pt idx="17">
                  <c:v>Macro domain</c:v>
                </c:pt>
                <c:pt idx="18">
                  <c:v>Nuclear transport factor 2 (NTF2) domain</c:v>
                </c:pt>
                <c:pt idx="19">
                  <c:v>Zn-finger in ubiquitin-hydrolases and other protein</c:v>
                </c:pt>
              </c:strCache>
            </c:strRef>
          </c:cat>
          <c:val>
            <c:numRef>
              <c:f>all!$H$2:$H$21</c:f>
              <c:numCache>
                <c:formatCode>General</c:formatCode>
                <c:ptCount val="20"/>
                <c:pt idx="0">
                  <c:v>4.18</c:v>
                </c:pt>
                <c:pt idx="1">
                  <c:v>2.7</c:v>
                </c:pt>
                <c:pt idx="2">
                  <c:v>2.56</c:v>
                </c:pt>
                <c:pt idx="3">
                  <c:v>2.56</c:v>
                </c:pt>
                <c:pt idx="4">
                  <c:v>2.19</c:v>
                </c:pt>
                <c:pt idx="5">
                  <c:v>2.09</c:v>
                </c:pt>
                <c:pt idx="6">
                  <c:v>2.09</c:v>
                </c:pt>
                <c:pt idx="7">
                  <c:v>2.09</c:v>
                </c:pt>
                <c:pt idx="8">
                  <c:v>1.92</c:v>
                </c:pt>
                <c:pt idx="9">
                  <c:v>1.92</c:v>
                </c:pt>
                <c:pt idx="10">
                  <c:v>1.64</c:v>
                </c:pt>
                <c:pt idx="11">
                  <c:v>1.62</c:v>
                </c:pt>
                <c:pt idx="12">
                  <c:v>1.5</c:v>
                </c:pt>
                <c:pt idx="13">
                  <c:v>1.5</c:v>
                </c:pt>
                <c:pt idx="14">
                  <c:v>1.39</c:v>
                </c:pt>
                <c:pt idx="15">
                  <c:v>1.39</c:v>
                </c:pt>
                <c:pt idx="16">
                  <c:v>1.36</c:v>
                </c:pt>
                <c:pt idx="17">
                  <c:v>1.36</c:v>
                </c:pt>
                <c:pt idx="18">
                  <c:v>1.36</c:v>
                </c:pt>
                <c:pt idx="19">
                  <c:v>1.36</c:v>
                </c:pt>
              </c:numCache>
            </c:numRef>
          </c:val>
        </c:ser>
        <c:gapWidth val="75"/>
        <c:axId val="50040001"/>
        <c:axId val="50040002"/>
      </c:barChart>
      <c:catAx>
        <c:axId val="50040001"/>
        <c:scaling>
          <c:orientation val="maxMin"/>
        </c:scaling>
        <c:axPos val="l"/>
        <c:tickLblPos val="nextTo"/>
        <c:crossAx val="50040002"/>
        <c:crosses val="autoZero"/>
        <c:auto val="1"/>
        <c:lblAlgn val="ctr"/>
        <c:lblOffset val="100"/>
      </c:catAx>
      <c:valAx>
        <c:axId val="50040002"/>
        <c:scaling>
          <c:orientation val="minMax"/>
        </c:scaling>
        <c:axPos val="t"/>
        <c:numFmt formatCode="General" sourceLinked="1"/>
        <c:tickLblPos val="nextTo"/>
        <c:crossAx val="50040001"/>
        <c:crosses val="autoZero"/>
        <c:crossBetween val="between"/>
      </c:valAx>
    </c:plotArea>
    <c:plotVisOnly val="1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
<Relationships xmlns="http://schemas.openxmlformats.org/package/2006/relationships"><Relationship Id="rId1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0</xdr:colOff>
      <xdr:row>0</xdr:row>
      <xdr:rowOff>0</xdr:rowOff>
    </xdr:from>
    <xdr:to>
      <xdr:col>19</xdr:col>
      <xdr:colOff>571500</xdr:colOff>
      <xdr:row>4</xdr:row>
      <xdr:rowOff>9525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0</xdr:colOff>
      <xdr:row>0</xdr:row>
      <xdr:rowOff>0</xdr:rowOff>
    </xdr:from>
    <xdr:to>
      <xdr:col>19</xdr:col>
      <xdr:colOff>571500</xdr:colOff>
      <xdr:row>22</xdr:row>
      <xdr:rowOff>9525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0</xdr:colOff>
      <xdr:row>0</xdr:row>
      <xdr:rowOff>0</xdr:rowOff>
    </xdr:from>
    <xdr:to>
      <xdr:col>19</xdr:col>
      <xdr:colOff>571500</xdr:colOff>
      <xdr:row>10</xdr:row>
      <xdr:rowOff>9525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0</xdr:colOff>
      <xdr:row>0</xdr:row>
      <xdr:rowOff>0</xdr:rowOff>
    </xdr:from>
    <xdr:to>
      <xdr:col>19</xdr:col>
      <xdr:colOff>571500</xdr:colOff>
      <xdr:row>31</xdr:row>
      <xdr:rowOff>9525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5.xml.rels><?xml version="1.0" encoding="UTF-8" standalone="yes"?>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9.xml.rels><?xml version="1.0" encoding="UTF-8" standalone="yes"?>
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J3"/>
  <sheetViews>
    <sheetView tabSelected="1" workbookViewId="0"/>
  </sheetViews>
  <sheetFormatPr defaultRowHeight="15"/>
  <cols>
    <col min="1" max="10" width="9.140625" style="1"/>
  </cols>
  <sheetData>
    <row r="1" spans="1:9">
      <c r="A1" s="2" t="s">
        <v>4</v>
      </c>
      <c r="B1" s="2" t="s">
        <v>5</v>
      </c>
      <c r="C1" s="2" t="s">
        <v>6</v>
      </c>
      <c r="D1" s="2" t="s">
        <v>7</v>
      </c>
      <c r="E1" s="2" t="s">
        <v>8</v>
      </c>
      <c r="F1" s="2" t="s">
        <v>9</v>
      </c>
      <c r="G1" s="2" t="s">
        <v>10</v>
      </c>
      <c r="H1" s="2" t="s">
        <v>11</v>
      </c>
      <c r="I1" s="2" t="s">
        <v>12</v>
      </c>
    </row>
    <row r="2" spans="1:9">
      <c r="A2" s="1" t="s">
        <v>0</v>
      </c>
      <c r="B2" s="1">
        <v>3</v>
      </c>
      <c r="C2" s="1">
        <v>19</v>
      </c>
      <c r="D2" s="1">
        <v>39</v>
      </c>
      <c r="E2" s="1">
        <v>2489</v>
      </c>
      <c r="F2" s="1">
        <v>10.08</v>
      </c>
      <c r="G2" s="1">
        <v>0.002898570244540657</v>
      </c>
      <c r="H2" s="1">
        <v>2.54</v>
      </c>
      <c r="I2" s="1" t="s">
        <v>2</v>
      </c>
    </row>
    <row r="3" spans="1:9">
      <c r="A3" s="1" t="s">
        <v>1</v>
      </c>
      <c r="B3" s="1">
        <v>2</v>
      </c>
      <c r="C3" s="1">
        <v>6</v>
      </c>
      <c r="D3" s="1">
        <v>39</v>
      </c>
      <c r="E3" s="1">
        <v>2489</v>
      </c>
      <c r="F3" s="1">
        <v>21.27</v>
      </c>
      <c r="G3" s="1">
        <v>0.003449636611837256</v>
      </c>
      <c r="H3" s="1">
        <v>2.46</v>
      </c>
      <c r="I3" s="1" t="s">
        <v>3</v>
      </c>
    </row>
  </sheetData>
  <pageMargins left="0.7" right="0.7" top="0.75" bottom="0.75" header="0.3" footer="0.3"/>
  <drawing r:id="rId1"/>
</worksheet>
</file>

<file path=xl/worksheets/sheet10.xml><?xml version="1.0" encoding="utf-8"?>
<worksheet xmlns="http://schemas.openxmlformats.org/spreadsheetml/2006/main" xmlns:r="http://schemas.openxmlformats.org/officeDocument/2006/relationships">
  <dimension ref="A1:X195"/>
  <sheetViews>
    <sheetView workbookViewId="0"/>
  </sheetViews>
  <sheetFormatPr defaultRowHeight="15"/>
  <cols>
    <col min="1" max="24" width="9.140625" style="1"/>
  </cols>
  <sheetData>
    <row r="1" spans="1:23">
      <c r="A1" s="2" t="s">
        <v>4</v>
      </c>
      <c r="B1" s="2" t="s">
        <v>10</v>
      </c>
      <c r="C1" s="2" t="s">
        <v>9</v>
      </c>
      <c r="D1" s="2" t="s">
        <v>52</v>
      </c>
      <c r="E1" s="2" t="s">
        <v>53</v>
      </c>
      <c r="F1" s="2" t="s">
        <v>54</v>
      </c>
      <c r="G1" s="2" t="s">
        <v>55</v>
      </c>
      <c r="H1" s="2" t="s">
        <v>56</v>
      </c>
      <c r="I1" s="2" t="s">
        <v>57</v>
      </c>
      <c r="J1" s="2" t="s">
        <v>58</v>
      </c>
      <c r="K1" s="2" t="s">
        <v>59</v>
      </c>
      <c r="L1" s="2" t="s">
        <v>60</v>
      </c>
      <c r="M1" s="2" t="s">
        <v>61</v>
      </c>
      <c r="N1" s="2" t="s">
        <v>62</v>
      </c>
      <c r="O1" s="2" t="s">
        <v>63</v>
      </c>
      <c r="P1" s="2" t="s">
        <v>64</v>
      </c>
      <c r="Q1" s="2" t="s">
        <v>65</v>
      </c>
      <c r="R1" s="2" t="s">
        <v>66</v>
      </c>
      <c r="S1" s="2" t="s">
        <v>67</v>
      </c>
      <c r="T1" s="2" t="s">
        <v>68</v>
      </c>
      <c r="U1" s="2" t="s">
        <v>69</v>
      </c>
      <c r="V1" s="2" t="s">
        <v>70</v>
      </c>
      <c r="W1" s="2" t="s">
        <v>71</v>
      </c>
    </row>
    <row r="2" spans="1:23">
      <c r="A2" s="1" t="s">
        <v>77</v>
      </c>
      <c r="B2" s="1">
        <v>6.63424730111465E-05</v>
      </c>
      <c r="C2" s="1">
        <v>11.01</v>
      </c>
      <c r="D2" s="1" t="s">
        <v>125</v>
      </c>
      <c r="E2" s="1">
        <v>350</v>
      </c>
      <c r="F2" s="1" t="s">
        <v>24</v>
      </c>
      <c r="G2" s="1">
        <v>0.555</v>
      </c>
      <c r="H2" s="1">
        <v>0.04318119035672435</v>
      </c>
      <c r="I2" s="1" t="s">
        <v>160</v>
      </c>
      <c r="J2" s="1" t="s">
        <v>177</v>
      </c>
      <c r="K2" s="1" t="s">
        <v>228</v>
      </c>
      <c r="L2" s="1">
        <v>1</v>
      </c>
      <c r="M2" s="1">
        <v>8.877899999999999E-37</v>
      </c>
      <c r="N2" s="1">
        <v>139.94</v>
      </c>
      <c r="O2" s="1">
        <v>2</v>
      </c>
      <c r="P2" s="1" t="s">
        <v>282</v>
      </c>
      <c r="Q2" s="1">
        <v>-2.4981</v>
      </c>
      <c r="R2" s="1">
        <v>1.484</v>
      </c>
      <c r="S2" s="1">
        <v>1.447</v>
      </c>
      <c r="T2" s="1">
        <v>1</v>
      </c>
      <c r="U2" s="1">
        <v>0.769</v>
      </c>
      <c r="V2" s="1">
        <v>0.6859999999999999</v>
      </c>
    </row>
    <row r="3" spans="1:23">
      <c r="A3" s="1" t="s">
        <v>77</v>
      </c>
      <c r="B3" s="1">
        <v>6.63424730111465E-05</v>
      </c>
      <c r="C3" s="1">
        <v>11.01</v>
      </c>
      <c r="D3" s="1" t="s">
        <v>335</v>
      </c>
      <c r="E3" s="1">
        <v>159</v>
      </c>
      <c r="F3" s="1" t="s">
        <v>24</v>
      </c>
      <c r="G3" s="1">
        <v>1.664</v>
      </c>
      <c r="H3" s="1">
        <v>0.02552698965404158</v>
      </c>
      <c r="I3" s="1" t="s">
        <v>348</v>
      </c>
      <c r="J3" s="1" t="s">
        <v>353</v>
      </c>
      <c r="K3" s="1" t="s">
        <v>370</v>
      </c>
      <c r="L3" s="1">
        <v>1</v>
      </c>
      <c r="M3" s="1">
        <v>7.868350000000001E-06</v>
      </c>
      <c r="N3" s="1">
        <v>101.48</v>
      </c>
      <c r="O3" s="1">
        <v>2</v>
      </c>
      <c r="P3" s="1" t="s">
        <v>388</v>
      </c>
      <c r="Q3" s="1">
        <v>-2.5758</v>
      </c>
      <c r="R3" s="1">
        <v>0.741</v>
      </c>
      <c r="S3" s="1">
        <v>0.7020000000000001</v>
      </c>
      <c r="T3" s="1">
        <v>0.9470000000000001</v>
      </c>
      <c r="U3" s="1">
        <v>1.259</v>
      </c>
      <c r="W3" s="1">
        <v>1.393</v>
      </c>
    </row>
    <row r="4" spans="1:23">
      <c r="A4" s="1" t="s">
        <v>77</v>
      </c>
      <c r="B4" s="1">
        <v>6.63424730111465E-05</v>
      </c>
      <c r="C4" s="1">
        <v>11.01</v>
      </c>
      <c r="D4" s="1" t="s">
        <v>335</v>
      </c>
      <c r="E4" s="1">
        <v>74</v>
      </c>
      <c r="F4" s="1" t="s">
        <v>24</v>
      </c>
      <c r="G4" s="1">
        <v>1.706</v>
      </c>
      <c r="H4" s="1">
        <v>0.03031169449380832</v>
      </c>
      <c r="I4" s="1" t="s">
        <v>348</v>
      </c>
      <c r="J4" s="1" t="s">
        <v>353</v>
      </c>
      <c r="K4" s="1" t="s">
        <v>370</v>
      </c>
      <c r="L4" s="1">
        <v>1</v>
      </c>
      <c r="M4" s="1">
        <v>7.70411E-38</v>
      </c>
      <c r="N4" s="1">
        <v>127.38</v>
      </c>
      <c r="O4" s="1">
        <v>3</v>
      </c>
      <c r="P4" s="1" t="s">
        <v>389</v>
      </c>
      <c r="Q4" s="1">
        <v>-0.93435</v>
      </c>
      <c r="R4" s="1">
        <v>0.774</v>
      </c>
      <c r="T4" s="1">
        <v>0.7140000000000001</v>
      </c>
      <c r="U4" s="1">
        <v>1.378</v>
      </c>
      <c r="V4" s="1">
        <v>1.161</v>
      </c>
    </row>
    <row r="5" spans="1:23">
      <c r="A5" s="1" t="s">
        <v>77</v>
      </c>
      <c r="B5" s="1">
        <v>6.63424730111465E-05</v>
      </c>
      <c r="C5" s="1">
        <v>11.01</v>
      </c>
      <c r="D5" s="1" t="s">
        <v>335</v>
      </c>
      <c r="E5" s="1">
        <v>206</v>
      </c>
      <c r="F5" s="1" t="s">
        <v>24</v>
      </c>
      <c r="G5" s="1">
        <v>1.6</v>
      </c>
      <c r="H5" s="1">
        <v>0.00821000686282347</v>
      </c>
      <c r="I5" s="1" t="s">
        <v>348</v>
      </c>
      <c r="J5" s="1" t="s">
        <v>353</v>
      </c>
      <c r="K5" s="1" t="s">
        <v>370</v>
      </c>
      <c r="L5" s="1">
        <v>1</v>
      </c>
      <c r="M5" s="1">
        <v>5.75652E-11</v>
      </c>
      <c r="N5" s="1">
        <v>84.102</v>
      </c>
      <c r="O5" s="1">
        <v>2</v>
      </c>
      <c r="P5" s="1" t="s">
        <v>390</v>
      </c>
      <c r="Q5" s="1">
        <v>2.3546</v>
      </c>
      <c r="R5" s="1">
        <v>0.737</v>
      </c>
      <c r="S5" s="1">
        <v>0.7929999999999999</v>
      </c>
      <c r="T5" s="1">
        <v>0.882</v>
      </c>
      <c r="V5" s="1">
        <v>1.228</v>
      </c>
      <c r="W5" s="1">
        <v>1.344</v>
      </c>
    </row>
    <row r="6" spans="1:23">
      <c r="A6" s="1" t="s">
        <v>77</v>
      </c>
      <c r="B6" s="1">
        <v>6.63424730111465E-05</v>
      </c>
      <c r="C6" s="1">
        <v>11.01</v>
      </c>
      <c r="D6" s="1" t="s">
        <v>126</v>
      </c>
      <c r="E6" s="1">
        <v>126</v>
      </c>
      <c r="F6" s="1" t="s">
        <v>24</v>
      </c>
      <c r="G6" s="1">
        <v>0.623</v>
      </c>
      <c r="H6" s="1">
        <v>0.0003090302288313621</v>
      </c>
      <c r="I6" s="1" t="s">
        <v>160</v>
      </c>
      <c r="J6" s="1" t="s">
        <v>178</v>
      </c>
      <c r="K6" s="1" t="s">
        <v>229</v>
      </c>
      <c r="L6" s="1">
        <v>1</v>
      </c>
      <c r="M6" s="1">
        <v>4.18903E-25</v>
      </c>
      <c r="N6" s="1">
        <v>167.76</v>
      </c>
      <c r="O6" s="1">
        <v>2</v>
      </c>
      <c r="P6" s="1" t="s">
        <v>283</v>
      </c>
      <c r="Q6" s="1">
        <v>-1.8837</v>
      </c>
      <c r="R6" s="1">
        <v>1.279</v>
      </c>
      <c r="S6" s="1">
        <v>1.139</v>
      </c>
      <c r="T6" s="1">
        <v>1.174</v>
      </c>
      <c r="U6" s="1">
        <v>0.774</v>
      </c>
      <c r="V6" s="1">
        <v>0.72</v>
      </c>
      <c r="W6" s="1">
        <v>0.743</v>
      </c>
    </row>
    <row r="7" spans="1:23">
      <c r="A7" s="1" t="s">
        <v>77</v>
      </c>
      <c r="B7" s="1">
        <v>6.63424730111465E-05</v>
      </c>
      <c r="C7" s="1">
        <v>11.01</v>
      </c>
      <c r="D7" s="1" t="s">
        <v>336</v>
      </c>
      <c r="E7" s="1">
        <v>69</v>
      </c>
      <c r="F7" s="1" t="s">
        <v>24</v>
      </c>
      <c r="G7" s="1">
        <v>1.619</v>
      </c>
      <c r="H7" s="1">
        <v>0.001383412892003346</v>
      </c>
      <c r="I7" s="1" t="s">
        <v>348</v>
      </c>
      <c r="J7" s="1" t="s">
        <v>354</v>
      </c>
      <c r="K7" s="1" t="s">
        <v>371</v>
      </c>
      <c r="L7" s="1">
        <v>1</v>
      </c>
      <c r="M7" s="1">
        <v>2.6154E-20</v>
      </c>
      <c r="N7" s="1">
        <v>142.51</v>
      </c>
      <c r="O7" s="1">
        <v>2</v>
      </c>
      <c r="P7" s="1" t="s">
        <v>391</v>
      </c>
      <c r="Q7" s="1">
        <v>3.8884</v>
      </c>
      <c r="R7" s="1">
        <v>0.8079999999999999</v>
      </c>
      <c r="S7" s="1">
        <v>0.716</v>
      </c>
      <c r="T7" s="1">
        <v>0.6890000000000001</v>
      </c>
      <c r="U7" s="1">
        <v>1.286</v>
      </c>
      <c r="V7" s="1">
        <v>1.151</v>
      </c>
      <c r="W7" s="1">
        <v>1.146</v>
      </c>
    </row>
    <row r="8" spans="1:23">
      <c r="A8" s="1" t="s">
        <v>77</v>
      </c>
      <c r="B8" s="1">
        <v>6.63424730111465E-05</v>
      </c>
      <c r="C8" s="1">
        <v>11.01</v>
      </c>
      <c r="D8" s="1" t="s">
        <v>336</v>
      </c>
      <c r="E8" s="1">
        <v>413</v>
      </c>
      <c r="F8" s="1" t="s">
        <v>24</v>
      </c>
      <c r="G8" s="1">
        <v>2.118</v>
      </c>
      <c r="H8" s="1">
        <v>0.001621936210520555</v>
      </c>
      <c r="I8" s="1" t="s">
        <v>482</v>
      </c>
      <c r="J8" s="1" t="s">
        <v>354</v>
      </c>
      <c r="K8" s="1" t="s">
        <v>371</v>
      </c>
      <c r="L8" s="1">
        <v>1</v>
      </c>
      <c r="M8" s="1">
        <v>3.92991E-14</v>
      </c>
      <c r="N8" s="1">
        <v>70.337</v>
      </c>
      <c r="O8" s="1">
        <v>3</v>
      </c>
      <c r="P8" s="1" t="s">
        <v>563</v>
      </c>
      <c r="Q8" s="1">
        <v>4.3148</v>
      </c>
      <c r="S8" s="1">
        <v>0.5600000000000001</v>
      </c>
      <c r="T8" s="1">
        <v>0.552</v>
      </c>
      <c r="U8" s="1">
        <v>1.205</v>
      </c>
      <c r="V8" s="1">
        <v>1.266</v>
      </c>
      <c r="W8" s="1">
        <v>1.061</v>
      </c>
    </row>
    <row r="9" spans="1:23">
      <c r="A9" s="1" t="s">
        <v>75</v>
      </c>
      <c r="B9" s="1">
        <v>0.001974592134571831</v>
      </c>
      <c r="C9" s="1">
        <v>3.26</v>
      </c>
      <c r="D9" s="1" t="s">
        <v>334</v>
      </c>
      <c r="E9" s="1">
        <v>1210</v>
      </c>
      <c r="F9" s="1" t="s">
        <v>24</v>
      </c>
      <c r="G9" s="1">
        <v>0.461</v>
      </c>
      <c r="H9" s="1">
        <v>0.01215489330363631</v>
      </c>
      <c r="I9" s="1" t="s">
        <v>25</v>
      </c>
      <c r="J9" s="1" t="s">
        <v>352</v>
      </c>
      <c r="K9" s="1" t="s">
        <v>369</v>
      </c>
      <c r="L9" s="1">
        <v>1</v>
      </c>
      <c r="M9" s="1">
        <v>7.255899999999998E-09</v>
      </c>
      <c r="N9" s="1">
        <v>122.2</v>
      </c>
      <c r="O9" s="1">
        <v>2</v>
      </c>
      <c r="P9" s="1" t="s">
        <v>564</v>
      </c>
      <c r="Q9" s="1">
        <v>-3.4117</v>
      </c>
      <c r="R9" s="1">
        <v>1.299</v>
      </c>
      <c r="S9" s="1">
        <v>1.566</v>
      </c>
      <c r="T9" s="1">
        <v>1.201</v>
      </c>
      <c r="U9" s="1">
        <v>0.825</v>
      </c>
      <c r="V9" s="1">
        <v>0.468</v>
      </c>
      <c r="W9" s="1">
        <v>0.581</v>
      </c>
    </row>
    <row r="10" spans="1:23">
      <c r="A10" s="1" t="s">
        <v>75</v>
      </c>
      <c r="B10" s="1">
        <v>0.001974592134571831</v>
      </c>
      <c r="C10" s="1">
        <v>3.26</v>
      </c>
      <c r="D10" s="1" t="s">
        <v>334</v>
      </c>
      <c r="E10" s="1">
        <v>842</v>
      </c>
      <c r="F10" s="1" t="s">
        <v>24</v>
      </c>
      <c r="G10" s="1">
        <v>1.59</v>
      </c>
      <c r="H10" s="1">
        <v>0.01019392899899186</v>
      </c>
      <c r="I10" s="1" t="s">
        <v>348</v>
      </c>
      <c r="J10" s="1" t="s">
        <v>352</v>
      </c>
      <c r="K10" s="1" t="s">
        <v>369</v>
      </c>
      <c r="L10" s="1">
        <v>1</v>
      </c>
      <c r="M10" s="1">
        <v>1.16092E-51</v>
      </c>
      <c r="N10" s="1">
        <v>179.21</v>
      </c>
      <c r="O10" s="1">
        <v>2</v>
      </c>
      <c r="P10" s="1" t="s">
        <v>387</v>
      </c>
      <c r="Q10" s="1">
        <v>0.75958</v>
      </c>
      <c r="R10" s="1">
        <v>0.679</v>
      </c>
      <c r="S10" s="1">
        <v>0.8059999999999999</v>
      </c>
      <c r="T10" s="1">
        <v>0.847</v>
      </c>
      <c r="U10" s="1">
        <v>1.208</v>
      </c>
      <c r="V10" s="1">
        <v>1.411</v>
      </c>
      <c r="W10" s="1">
        <v>1.088</v>
      </c>
    </row>
    <row r="11" spans="1:23">
      <c r="A11" s="1" t="s">
        <v>75</v>
      </c>
      <c r="B11" s="1">
        <v>0.001974592134571831</v>
      </c>
      <c r="C11" s="1">
        <v>3.26</v>
      </c>
      <c r="D11" s="1" t="s">
        <v>121</v>
      </c>
      <c r="E11" s="1">
        <v>153</v>
      </c>
      <c r="F11" s="1" t="s">
        <v>24</v>
      </c>
      <c r="G11" s="1">
        <v>0.6609999999999999</v>
      </c>
      <c r="H11" s="1">
        <v>0.006437975680912854</v>
      </c>
      <c r="I11" s="1" t="s">
        <v>160</v>
      </c>
      <c r="J11" s="1" t="s">
        <v>173</v>
      </c>
      <c r="K11" s="1" t="s">
        <v>224</v>
      </c>
      <c r="L11" s="1">
        <v>1</v>
      </c>
      <c r="M11" s="1">
        <v>7.504799999999994E-72</v>
      </c>
      <c r="N11" s="1">
        <v>212.93</v>
      </c>
      <c r="O11" s="1">
        <v>2</v>
      </c>
      <c r="P11" s="1" t="s">
        <v>276</v>
      </c>
      <c r="Q11" s="1">
        <v>6.2777</v>
      </c>
      <c r="R11" s="1">
        <v>1.228</v>
      </c>
      <c r="S11" s="1">
        <v>1.3</v>
      </c>
      <c r="T11" s="1">
        <v>1.312</v>
      </c>
      <c r="U11" s="1">
        <v>0.72</v>
      </c>
      <c r="V11" s="1">
        <v>0.9079999999999999</v>
      </c>
      <c r="W11" s="1">
        <v>0.91</v>
      </c>
    </row>
    <row r="12" spans="1:23">
      <c r="A12" s="1" t="s">
        <v>75</v>
      </c>
      <c r="B12" s="1">
        <v>0.001974592134571831</v>
      </c>
      <c r="C12" s="1">
        <v>3.26</v>
      </c>
      <c r="D12" s="1" t="s">
        <v>120</v>
      </c>
      <c r="E12" s="1">
        <v>247</v>
      </c>
      <c r="F12" s="1" t="s">
        <v>24</v>
      </c>
      <c r="G12" s="1">
        <v>1.639</v>
      </c>
      <c r="H12" s="1">
        <v>0.009403761858148995</v>
      </c>
      <c r="I12" s="1" t="s">
        <v>348</v>
      </c>
      <c r="J12" s="1" t="s">
        <v>172</v>
      </c>
      <c r="K12" s="1" t="s">
        <v>223</v>
      </c>
      <c r="L12" s="1">
        <v>1</v>
      </c>
      <c r="M12" s="1">
        <v>2.32869E-05</v>
      </c>
      <c r="N12" s="1">
        <v>97.175</v>
      </c>
      <c r="O12" s="1">
        <v>3</v>
      </c>
      <c r="P12" s="1" t="s">
        <v>394</v>
      </c>
      <c r="Q12" s="1">
        <v>-1.0982</v>
      </c>
      <c r="R12" s="1">
        <v>0.637</v>
      </c>
      <c r="T12" s="1">
        <v>0.743</v>
      </c>
      <c r="U12" s="1">
        <v>1.087</v>
      </c>
      <c r="V12" s="1">
        <v>1.237</v>
      </c>
      <c r="W12" s="1">
        <v>1.068</v>
      </c>
    </row>
    <row r="13" spans="1:23">
      <c r="A13" s="1" t="s">
        <v>75</v>
      </c>
      <c r="B13" s="1">
        <v>0.001974592134571831</v>
      </c>
      <c r="C13" s="1">
        <v>3.26</v>
      </c>
      <c r="D13" s="1" t="s">
        <v>120</v>
      </c>
      <c r="E13" s="1">
        <v>2033</v>
      </c>
      <c r="F13" s="1" t="s">
        <v>24</v>
      </c>
      <c r="G13" s="1">
        <v>0.621</v>
      </c>
      <c r="H13" s="1">
        <v>0.009050218739947664</v>
      </c>
      <c r="I13" s="1" t="s">
        <v>160</v>
      </c>
      <c r="J13" s="1" t="s">
        <v>172</v>
      </c>
      <c r="K13" s="1" t="s">
        <v>223</v>
      </c>
      <c r="L13" s="1">
        <v>1</v>
      </c>
      <c r="M13" s="1">
        <v>4.40796E-25</v>
      </c>
      <c r="N13" s="1">
        <v>95.67700000000001</v>
      </c>
      <c r="O13" s="1">
        <v>3</v>
      </c>
      <c r="P13" s="1" t="s">
        <v>274</v>
      </c>
      <c r="Q13" s="1">
        <v>1.009</v>
      </c>
      <c r="R13" s="1">
        <v>1.508</v>
      </c>
      <c r="S13" s="1">
        <v>1.133</v>
      </c>
      <c r="T13" s="1">
        <v>1.16</v>
      </c>
      <c r="U13" s="1">
        <v>0.8370000000000001</v>
      </c>
      <c r="V13" s="1">
        <v>0.789</v>
      </c>
      <c r="W13" s="1">
        <v>0.736</v>
      </c>
    </row>
    <row r="14" spans="1:23">
      <c r="A14" s="1" t="s">
        <v>75</v>
      </c>
      <c r="B14" s="1">
        <v>0.001974592134571831</v>
      </c>
      <c r="C14" s="1">
        <v>3.26</v>
      </c>
      <c r="D14" s="1" t="s">
        <v>120</v>
      </c>
      <c r="E14" s="1">
        <v>2714</v>
      </c>
      <c r="F14" s="1" t="s">
        <v>24</v>
      </c>
      <c r="G14" s="1">
        <v>0.5620000000000001</v>
      </c>
      <c r="H14" s="1">
        <v>0.009131952516606921</v>
      </c>
      <c r="I14" s="1" t="s">
        <v>160</v>
      </c>
      <c r="J14" s="1" t="s">
        <v>172</v>
      </c>
      <c r="K14" s="1" t="s">
        <v>223</v>
      </c>
      <c r="L14" s="1">
        <v>1</v>
      </c>
      <c r="M14" s="1">
        <v>0.000257605</v>
      </c>
      <c r="N14" s="1">
        <v>62.705</v>
      </c>
      <c r="O14" s="1">
        <v>3</v>
      </c>
      <c r="P14" s="1" t="s">
        <v>275</v>
      </c>
      <c r="Q14" s="1">
        <v>1.4322</v>
      </c>
      <c r="R14" s="1">
        <v>1.269</v>
      </c>
      <c r="S14" s="1">
        <v>1.201</v>
      </c>
      <c r="T14" s="1">
        <v>1.356</v>
      </c>
      <c r="U14" s="1">
        <v>0.635</v>
      </c>
      <c r="V14" s="1">
        <v>0.7979999999999999</v>
      </c>
    </row>
    <row r="15" spans="1:23">
      <c r="A15" s="1" t="s">
        <v>75</v>
      </c>
      <c r="B15" s="1">
        <v>0.001974592134571831</v>
      </c>
      <c r="C15" s="1">
        <v>3.26</v>
      </c>
      <c r="D15" s="1" t="s">
        <v>338</v>
      </c>
      <c r="E15" s="1">
        <v>1571</v>
      </c>
      <c r="F15" s="1" t="s">
        <v>24</v>
      </c>
      <c r="G15" s="1">
        <v>1.522</v>
      </c>
      <c r="H15" s="1">
        <v>0.01196841757367758</v>
      </c>
      <c r="I15" s="1" t="s">
        <v>348</v>
      </c>
      <c r="J15" s="1" t="s">
        <v>356</v>
      </c>
      <c r="K15" s="1" t="s">
        <v>373</v>
      </c>
      <c r="L15" s="1">
        <v>1</v>
      </c>
      <c r="M15" s="1">
        <v>1.22844E-52</v>
      </c>
      <c r="N15" s="1">
        <v>182.52</v>
      </c>
      <c r="O15" s="1">
        <v>3</v>
      </c>
      <c r="P15" s="1" t="s">
        <v>393</v>
      </c>
      <c r="Q15" s="1">
        <v>0.65974</v>
      </c>
      <c r="R15" s="1">
        <v>0.833</v>
      </c>
      <c r="S15" s="1">
        <v>0.879</v>
      </c>
      <c r="T15" s="1">
        <v>0.642</v>
      </c>
      <c r="U15" s="1">
        <v>1.185</v>
      </c>
      <c r="V15" s="1">
        <v>1.229</v>
      </c>
      <c r="W15" s="1">
        <v>1.169</v>
      </c>
    </row>
    <row r="16" spans="1:23">
      <c r="A16" s="1" t="s">
        <v>75</v>
      </c>
      <c r="B16" s="1">
        <v>0.001974592134571831</v>
      </c>
      <c r="C16" s="1">
        <v>3.26</v>
      </c>
      <c r="D16" s="1" t="s">
        <v>119</v>
      </c>
      <c r="E16" s="1">
        <v>2240</v>
      </c>
      <c r="F16" s="1" t="s">
        <v>24</v>
      </c>
      <c r="G16" s="1">
        <v>0.642</v>
      </c>
      <c r="H16" s="1">
        <v>4.552754705009076E-05</v>
      </c>
      <c r="I16" s="1" t="s">
        <v>160</v>
      </c>
      <c r="J16" s="1" t="s">
        <v>171</v>
      </c>
      <c r="K16" s="1" t="s">
        <v>222</v>
      </c>
      <c r="L16" s="1">
        <v>1</v>
      </c>
      <c r="M16" s="1">
        <v>1.00214E-09</v>
      </c>
      <c r="N16" s="1">
        <v>107.15</v>
      </c>
      <c r="O16" s="1">
        <v>3</v>
      </c>
      <c r="P16" s="1" t="s">
        <v>273</v>
      </c>
      <c r="Q16" s="1">
        <v>0.92225</v>
      </c>
      <c r="R16" s="1">
        <v>1.153</v>
      </c>
      <c r="S16" s="1">
        <v>1.194</v>
      </c>
      <c r="T16" s="1">
        <v>1.219</v>
      </c>
      <c r="U16" s="1">
        <v>0.7659999999999999</v>
      </c>
      <c r="V16" s="1">
        <v>0.784</v>
      </c>
      <c r="W16" s="1">
        <v>0.74</v>
      </c>
    </row>
    <row r="17" spans="1:23">
      <c r="A17" s="1" t="s">
        <v>75</v>
      </c>
      <c r="B17" s="1">
        <v>0.001974592134571831</v>
      </c>
      <c r="C17" s="1">
        <v>3.26</v>
      </c>
      <c r="D17" s="1" t="s">
        <v>117</v>
      </c>
      <c r="E17" s="1">
        <v>680</v>
      </c>
      <c r="F17" s="1" t="s">
        <v>24</v>
      </c>
      <c r="G17" s="1">
        <v>0.608</v>
      </c>
      <c r="H17" s="1">
        <v>0.000472316324133683</v>
      </c>
      <c r="I17" s="1" t="s">
        <v>160</v>
      </c>
      <c r="J17" s="1" t="s">
        <v>169</v>
      </c>
      <c r="K17" s="1" t="s">
        <v>220</v>
      </c>
      <c r="L17" s="1">
        <v>1</v>
      </c>
      <c r="M17" s="1">
        <v>0.00024508</v>
      </c>
      <c r="N17" s="1">
        <v>85.71600000000002</v>
      </c>
      <c r="O17" s="1">
        <v>2</v>
      </c>
      <c r="P17" s="1" t="s">
        <v>271</v>
      </c>
      <c r="Q17" s="1">
        <v>1.8316</v>
      </c>
      <c r="R17" s="1">
        <v>1.173</v>
      </c>
      <c r="S17" s="1">
        <v>1.167</v>
      </c>
      <c r="T17" s="1">
        <v>1.102</v>
      </c>
      <c r="V17" s="1">
        <v>0.7120000000000001</v>
      </c>
      <c r="W17" s="1">
        <v>0.6840000000000001</v>
      </c>
    </row>
    <row r="18" spans="1:23">
      <c r="A18" s="1" t="s">
        <v>75</v>
      </c>
      <c r="B18" s="1">
        <v>0.001974592134571831</v>
      </c>
      <c r="C18" s="1">
        <v>3.26</v>
      </c>
      <c r="D18" s="1" t="s">
        <v>337</v>
      </c>
      <c r="E18" s="1">
        <v>19</v>
      </c>
      <c r="F18" s="1" t="s">
        <v>24</v>
      </c>
      <c r="G18" s="1">
        <v>1.685</v>
      </c>
      <c r="H18" s="1">
        <v>0.02729358264018193</v>
      </c>
      <c r="I18" s="1" t="s">
        <v>348</v>
      </c>
      <c r="J18" s="1" t="s">
        <v>355</v>
      </c>
      <c r="K18" s="1" t="s">
        <v>372</v>
      </c>
      <c r="L18" s="1">
        <v>1</v>
      </c>
      <c r="M18" s="1">
        <v>1.20482E-42</v>
      </c>
      <c r="N18" s="1">
        <v>203.8</v>
      </c>
      <c r="O18" s="1">
        <v>2</v>
      </c>
      <c r="P18" s="1" t="s">
        <v>392</v>
      </c>
      <c r="Q18" s="1">
        <v>3.5055</v>
      </c>
      <c r="R18" s="1">
        <v>0.762</v>
      </c>
      <c r="S18" s="1">
        <v>0.7490000000000001</v>
      </c>
      <c r="T18" s="1">
        <v>0.9320000000000001</v>
      </c>
      <c r="U18" s="1">
        <v>1.205</v>
      </c>
      <c r="W18" s="1">
        <v>1.539</v>
      </c>
    </row>
    <row r="19" spans="1:23">
      <c r="A19" s="1" t="s">
        <v>75</v>
      </c>
      <c r="B19" s="1">
        <v>0.001974592134571831</v>
      </c>
      <c r="C19" s="1">
        <v>3.26</v>
      </c>
      <c r="D19" s="1" t="s">
        <v>118</v>
      </c>
      <c r="E19" s="1">
        <v>340</v>
      </c>
      <c r="F19" s="1" t="s">
        <v>24</v>
      </c>
      <c r="G19" s="1">
        <v>0.578</v>
      </c>
      <c r="H19" s="1">
        <v>0.01399187401155646</v>
      </c>
      <c r="I19" s="1" t="s">
        <v>160</v>
      </c>
      <c r="J19" s="1" t="s">
        <v>170</v>
      </c>
      <c r="K19" s="1" t="s">
        <v>221</v>
      </c>
      <c r="L19" s="1">
        <v>1</v>
      </c>
      <c r="M19" s="1">
        <v>1.79477E-35</v>
      </c>
      <c r="N19" s="1">
        <v>88.42100000000001</v>
      </c>
      <c r="O19" s="1">
        <v>3</v>
      </c>
      <c r="P19" s="1" t="s">
        <v>272</v>
      </c>
      <c r="Q19" s="1">
        <v>-0.94831</v>
      </c>
      <c r="R19" s="1">
        <v>1.132</v>
      </c>
      <c r="S19" s="1">
        <v>1.305</v>
      </c>
      <c r="T19" s="1">
        <v>1.222</v>
      </c>
      <c r="U19" s="1">
        <v>0.792</v>
      </c>
      <c r="V19" s="1">
        <v>0.537</v>
      </c>
      <c r="W19" s="1">
        <v>0.7859999999999999</v>
      </c>
    </row>
    <row r="20" spans="1:23">
      <c r="A20" s="1" t="s">
        <v>76</v>
      </c>
      <c r="B20" s="1">
        <v>0.002759311377489288</v>
      </c>
      <c r="C20" s="1">
        <v>8.26</v>
      </c>
      <c r="D20" s="1" t="s">
        <v>119</v>
      </c>
      <c r="E20" s="1">
        <v>2240</v>
      </c>
      <c r="F20" s="1" t="s">
        <v>24</v>
      </c>
      <c r="G20" s="1">
        <v>0.642</v>
      </c>
      <c r="H20" s="1">
        <v>4.552754705009076E-05</v>
      </c>
      <c r="I20" s="1" t="s">
        <v>160</v>
      </c>
      <c r="J20" s="1" t="s">
        <v>171</v>
      </c>
      <c r="K20" s="1" t="s">
        <v>222</v>
      </c>
      <c r="L20" s="1">
        <v>1</v>
      </c>
      <c r="M20" s="1">
        <v>1.00214E-09</v>
      </c>
      <c r="N20" s="1">
        <v>107.15</v>
      </c>
      <c r="O20" s="1">
        <v>3</v>
      </c>
      <c r="P20" s="1" t="s">
        <v>273</v>
      </c>
      <c r="Q20" s="1">
        <v>0.92225</v>
      </c>
      <c r="R20" s="1">
        <v>1.153</v>
      </c>
      <c r="S20" s="1">
        <v>1.194</v>
      </c>
      <c r="T20" s="1">
        <v>1.219</v>
      </c>
      <c r="U20" s="1">
        <v>0.7659999999999999</v>
      </c>
      <c r="V20" s="1">
        <v>0.784</v>
      </c>
      <c r="W20" s="1">
        <v>0.74</v>
      </c>
    </row>
    <row r="21" spans="1:23">
      <c r="A21" s="1" t="s">
        <v>79</v>
      </c>
      <c r="B21" s="1">
        <v>0.002759311377489288</v>
      </c>
      <c r="C21" s="1">
        <v>8.26</v>
      </c>
      <c r="D21" s="1" t="s">
        <v>128</v>
      </c>
      <c r="E21" s="1">
        <v>290</v>
      </c>
      <c r="F21" s="1" t="s">
        <v>24</v>
      </c>
      <c r="G21" s="1">
        <v>0.645</v>
      </c>
      <c r="H21" s="1">
        <v>0.03207410207759261</v>
      </c>
      <c r="I21" s="1" t="s">
        <v>160</v>
      </c>
      <c r="J21" s="1" t="s">
        <v>180</v>
      </c>
      <c r="K21" s="1" t="s">
        <v>231</v>
      </c>
      <c r="L21" s="1">
        <v>1</v>
      </c>
      <c r="M21" s="1">
        <v>4.672399999999998E-71</v>
      </c>
      <c r="N21" s="1">
        <v>225.1</v>
      </c>
      <c r="O21" s="1">
        <v>2</v>
      </c>
      <c r="P21" s="1" t="s">
        <v>285</v>
      </c>
      <c r="Q21" s="1">
        <v>6.5176</v>
      </c>
      <c r="R21" s="1">
        <v>1.151</v>
      </c>
      <c r="S21" s="1">
        <v>1.46</v>
      </c>
      <c r="T21" s="1">
        <v>1.083</v>
      </c>
      <c r="U21" s="1">
        <v>0.711</v>
      </c>
      <c r="V21" s="1">
        <v>0.963</v>
      </c>
      <c r="W21" s="1">
        <v>0.708</v>
      </c>
    </row>
    <row r="22" spans="1:23">
      <c r="A22" s="1" t="s">
        <v>76</v>
      </c>
      <c r="B22" s="1">
        <v>0.002759311377489288</v>
      </c>
      <c r="C22" s="1">
        <v>8.26</v>
      </c>
      <c r="D22" s="1" t="s">
        <v>118</v>
      </c>
      <c r="E22" s="1">
        <v>340</v>
      </c>
      <c r="F22" s="1" t="s">
        <v>24</v>
      </c>
      <c r="G22" s="1">
        <v>0.578</v>
      </c>
      <c r="H22" s="1">
        <v>0.01399187401155646</v>
      </c>
      <c r="I22" s="1" t="s">
        <v>160</v>
      </c>
      <c r="J22" s="1" t="s">
        <v>170</v>
      </c>
      <c r="K22" s="1" t="s">
        <v>221</v>
      </c>
      <c r="L22" s="1">
        <v>1</v>
      </c>
      <c r="M22" s="1">
        <v>1.79477E-35</v>
      </c>
      <c r="N22" s="1">
        <v>88.42100000000001</v>
      </c>
      <c r="O22" s="1">
        <v>3</v>
      </c>
      <c r="P22" s="1" t="s">
        <v>272</v>
      </c>
      <c r="Q22" s="1">
        <v>-0.94831</v>
      </c>
      <c r="R22" s="1">
        <v>1.132</v>
      </c>
      <c r="S22" s="1">
        <v>1.305</v>
      </c>
      <c r="T22" s="1">
        <v>1.222</v>
      </c>
      <c r="U22" s="1">
        <v>0.792</v>
      </c>
      <c r="V22" s="1">
        <v>0.537</v>
      </c>
      <c r="W22" s="1">
        <v>0.7859999999999999</v>
      </c>
    </row>
    <row r="23" spans="1:23">
      <c r="A23" s="1" t="s">
        <v>79</v>
      </c>
      <c r="B23" s="1">
        <v>0.002759311377489288</v>
      </c>
      <c r="C23" s="1">
        <v>8.26</v>
      </c>
      <c r="D23" s="1" t="s">
        <v>129</v>
      </c>
      <c r="E23" s="1">
        <v>239</v>
      </c>
      <c r="F23" s="1" t="s">
        <v>24</v>
      </c>
      <c r="G23" s="1">
        <v>0.652</v>
      </c>
      <c r="H23" s="1">
        <v>0.0114439177086701</v>
      </c>
      <c r="I23" s="1" t="s">
        <v>160</v>
      </c>
      <c r="J23" s="1" t="s">
        <v>181</v>
      </c>
      <c r="K23" s="1" t="s">
        <v>232</v>
      </c>
      <c r="L23" s="1">
        <v>1</v>
      </c>
      <c r="M23" s="1">
        <v>1.56305E-05</v>
      </c>
      <c r="N23" s="1">
        <v>101.48</v>
      </c>
      <c r="O23" s="1">
        <v>2</v>
      </c>
      <c r="P23" s="1" t="s">
        <v>286</v>
      </c>
      <c r="Q23" s="1">
        <v>0.44562</v>
      </c>
      <c r="R23" s="1">
        <v>1.331</v>
      </c>
      <c r="T23" s="1">
        <v>1.176</v>
      </c>
      <c r="U23" s="1">
        <v>0.835</v>
      </c>
      <c r="V23" s="1">
        <v>0.873</v>
      </c>
      <c r="W23" s="1">
        <v>0.7440000000000001</v>
      </c>
    </row>
    <row r="24" spans="1:23">
      <c r="A24" s="1" t="s">
        <v>79</v>
      </c>
      <c r="B24" s="1">
        <v>0.002759311377489288</v>
      </c>
      <c r="C24" s="1">
        <v>8.26</v>
      </c>
      <c r="D24" s="1" t="s">
        <v>442</v>
      </c>
      <c r="E24" s="1">
        <v>193</v>
      </c>
      <c r="F24" s="1" t="s">
        <v>24</v>
      </c>
      <c r="G24" s="1">
        <v>1.956</v>
      </c>
      <c r="H24" s="1">
        <v>0.003618855968384242</v>
      </c>
      <c r="I24" s="1" t="s">
        <v>348</v>
      </c>
      <c r="J24" s="1" t="s">
        <v>483</v>
      </c>
      <c r="K24" s="1" t="s">
        <v>523</v>
      </c>
      <c r="L24" s="1">
        <v>1</v>
      </c>
      <c r="M24" s="1">
        <v>3.72181E-15</v>
      </c>
      <c r="N24" s="1">
        <v>151.52</v>
      </c>
      <c r="O24" s="1">
        <v>2</v>
      </c>
      <c r="P24" s="1" t="s">
        <v>565</v>
      </c>
      <c r="Q24" s="1">
        <v>2.0115</v>
      </c>
      <c r="R24" s="1">
        <v>0.605</v>
      </c>
      <c r="S24" s="1">
        <v>0.804</v>
      </c>
      <c r="T24" s="1">
        <v>0.5820000000000001</v>
      </c>
      <c r="U24" s="1">
        <v>1.267</v>
      </c>
      <c r="V24" s="1">
        <v>1.411</v>
      </c>
      <c r="W24" s="1">
        <v>1.216</v>
      </c>
    </row>
    <row r="25" spans="1:23">
      <c r="A25" s="1" t="s">
        <v>76</v>
      </c>
      <c r="B25" s="1">
        <v>0.002759311377489288</v>
      </c>
      <c r="C25" s="1">
        <v>8.26</v>
      </c>
      <c r="D25" s="1" t="s">
        <v>443</v>
      </c>
      <c r="E25" s="1">
        <v>432</v>
      </c>
      <c r="F25" s="1" t="s">
        <v>24</v>
      </c>
      <c r="G25" s="1">
        <v>2.4</v>
      </c>
      <c r="H25" s="1">
        <v>0.001740743794381406</v>
      </c>
      <c r="I25" s="1" t="s">
        <v>482</v>
      </c>
      <c r="J25" s="1" t="s">
        <v>484</v>
      </c>
      <c r="K25" s="1" t="s">
        <v>524</v>
      </c>
      <c r="L25" s="1">
        <v>1</v>
      </c>
      <c r="M25" s="1">
        <v>1.83408E-06</v>
      </c>
      <c r="N25" s="1">
        <v>130.79</v>
      </c>
      <c r="O25" s="1">
        <v>2</v>
      </c>
      <c r="P25" s="1" t="s">
        <v>566</v>
      </c>
      <c r="Q25" s="1">
        <v>0.2669</v>
      </c>
      <c r="R25" s="1">
        <v>0.5820000000000001</v>
      </c>
      <c r="S25" s="1">
        <v>0.705</v>
      </c>
      <c r="T25" s="1">
        <v>0.6579999999999999</v>
      </c>
      <c r="U25" s="1">
        <v>1.476</v>
      </c>
      <c r="W25" s="1">
        <v>1.636</v>
      </c>
    </row>
    <row r="26" spans="1:23">
      <c r="A26" s="1" t="s">
        <v>80</v>
      </c>
      <c r="B26" s="1">
        <v>0.006436270529587672</v>
      </c>
      <c r="C26" s="1">
        <v>6.61</v>
      </c>
      <c r="D26" s="1" t="s">
        <v>444</v>
      </c>
      <c r="E26" s="1">
        <v>427</v>
      </c>
      <c r="F26" s="1" t="s">
        <v>24</v>
      </c>
      <c r="G26" s="1">
        <v>2.555</v>
      </c>
      <c r="H26" s="1">
        <v>0.005850447861215774</v>
      </c>
      <c r="I26" s="1" t="s">
        <v>482</v>
      </c>
      <c r="J26" s="1" t="s">
        <v>485</v>
      </c>
      <c r="K26" s="1" t="s">
        <v>525</v>
      </c>
      <c r="L26" s="1">
        <v>1</v>
      </c>
      <c r="M26" s="1">
        <v>0.00556448</v>
      </c>
      <c r="N26" s="1">
        <v>67.881</v>
      </c>
      <c r="O26" s="1">
        <v>2</v>
      </c>
      <c r="P26" s="1" t="s">
        <v>567</v>
      </c>
      <c r="Q26" s="1">
        <v>-4.516999999999999</v>
      </c>
      <c r="S26" s="1">
        <v>0.535</v>
      </c>
      <c r="T26" s="1">
        <v>0.596</v>
      </c>
      <c r="U26" s="1">
        <v>1.514</v>
      </c>
      <c r="V26" s="1">
        <v>1.376</v>
      </c>
    </row>
    <row r="27" spans="1:23">
      <c r="A27" s="1" t="s">
        <v>80</v>
      </c>
      <c r="B27" s="1">
        <v>0.006436270529587672</v>
      </c>
      <c r="C27" s="1">
        <v>6.61</v>
      </c>
      <c r="D27" s="1" t="s">
        <v>444</v>
      </c>
      <c r="E27" s="1">
        <v>562</v>
      </c>
      <c r="F27" s="1" t="s">
        <v>24</v>
      </c>
      <c r="G27" s="1">
        <v>0.279</v>
      </c>
      <c r="H27" s="1">
        <v>0.0003205632664178603</v>
      </c>
      <c r="I27" s="1" t="s">
        <v>25</v>
      </c>
      <c r="J27" s="1" t="s">
        <v>485</v>
      </c>
      <c r="K27" s="1" t="s">
        <v>525</v>
      </c>
      <c r="L27" s="1">
        <v>1</v>
      </c>
      <c r="M27" s="1">
        <v>1.15441E-18</v>
      </c>
      <c r="N27" s="1">
        <v>183.08</v>
      </c>
      <c r="O27" s="1">
        <v>2</v>
      </c>
      <c r="P27" s="1" t="s">
        <v>568</v>
      </c>
      <c r="Q27" s="1">
        <v>4.4578</v>
      </c>
      <c r="R27" s="1">
        <v>1.61</v>
      </c>
      <c r="S27" s="1">
        <v>1.802</v>
      </c>
      <c r="T27" s="1">
        <v>1.249</v>
      </c>
      <c r="U27" s="1">
        <v>0.434</v>
      </c>
      <c r="V27" s="1">
        <v>0.445</v>
      </c>
      <c r="W27" s="1">
        <v>0.422</v>
      </c>
    </row>
    <row r="28" spans="1:23">
      <c r="A28" s="1" t="s">
        <v>80</v>
      </c>
      <c r="B28" s="1">
        <v>0.006436270529587672</v>
      </c>
      <c r="C28" s="1">
        <v>6.61</v>
      </c>
      <c r="D28" s="1" t="s">
        <v>131</v>
      </c>
      <c r="E28" s="1">
        <v>332</v>
      </c>
      <c r="F28" s="1" t="s">
        <v>24</v>
      </c>
      <c r="G28" s="1">
        <v>0.637</v>
      </c>
      <c r="H28" s="1">
        <v>0.001917495607107509</v>
      </c>
      <c r="I28" s="1" t="s">
        <v>160</v>
      </c>
      <c r="J28" s="1" t="s">
        <v>183</v>
      </c>
      <c r="K28" s="1" t="s">
        <v>234</v>
      </c>
      <c r="L28" s="1">
        <v>1</v>
      </c>
      <c r="M28" s="1">
        <v>0.000150464</v>
      </c>
      <c r="N28" s="1">
        <v>94.791</v>
      </c>
      <c r="O28" s="1">
        <v>2</v>
      </c>
      <c r="P28" s="1" t="s">
        <v>289</v>
      </c>
      <c r="Q28" s="1">
        <v>-2.5074</v>
      </c>
      <c r="R28" s="1">
        <v>1.368</v>
      </c>
      <c r="S28" s="1">
        <v>1.144</v>
      </c>
      <c r="T28" s="1">
        <v>1.162</v>
      </c>
      <c r="U28" s="1">
        <v>0.797</v>
      </c>
      <c r="V28" s="1">
        <v>0.8</v>
      </c>
      <c r="W28" s="1">
        <v>0.745</v>
      </c>
    </row>
    <row r="29" spans="1:23">
      <c r="A29" s="1" t="s">
        <v>80</v>
      </c>
      <c r="B29" s="1">
        <v>0.006436270529587672</v>
      </c>
      <c r="C29" s="1">
        <v>6.61</v>
      </c>
      <c r="D29" s="1" t="s">
        <v>130</v>
      </c>
      <c r="E29" s="1">
        <v>740</v>
      </c>
      <c r="F29" s="1" t="s">
        <v>24</v>
      </c>
      <c r="G29" s="1">
        <v>0.611</v>
      </c>
      <c r="H29" s="1">
        <v>3.18007180100135E-06</v>
      </c>
      <c r="I29" s="1" t="s">
        <v>160</v>
      </c>
      <c r="J29" s="1" t="s">
        <v>182</v>
      </c>
      <c r="K29" s="1" t="s">
        <v>233</v>
      </c>
      <c r="L29" s="1">
        <v>1</v>
      </c>
      <c r="M29" s="1">
        <v>5.86381E-06</v>
      </c>
      <c r="N29" s="1">
        <v>121.8</v>
      </c>
      <c r="O29" s="1">
        <v>2</v>
      </c>
      <c r="P29" s="1" t="s">
        <v>287</v>
      </c>
      <c r="Q29" s="1">
        <v>-2.3636</v>
      </c>
      <c r="R29" s="1">
        <v>1.212</v>
      </c>
      <c r="S29" s="1">
        <v>1.216</v>
      </c>
      <c r="T29" s="1">
        <v>1.254</v>
      </c>
      <c r="U29" s="1">
        <v>0.753</v>
      </c>
      <c r="V29" s="1">
        <v>0.757</v>
      </c>
      <c r="W29" s="1">
        <v>0.738</v>
      </c>
    </row>
    <row r="30" spans="1:23">
      <c r="A30" s="1" t="s">
        <v>80</v>
      </c>
      <c r="B30" s="1">
        <v>0.006436270529587672</v>
      </c>
      <c r="C30" s="1">
        <v>6.61</v>
      </c>
      <c r="D30" s="1" t="s">
        <v>130</v>
      </c>
      <c r="E30" s="1">
        <v>920</v>
      </c>
      <c r="F30" s="1" t="s">
        <v>24</v>
      </c>
      <c r="G30" s="1">
        <v>0.65</v>
      </c>
      <c r="H30" s="1">
        <v>0.04280146785768628</v>
      </c>
      <c r="I30" s="1" t="s">
        <v>160</v>
      </c>
      <c r="J30" s="1" t="s">
        <v>182</v>
      </c>
      <c r="K30" s="1" t="s">
        <v>233</v>
      </c>
      <c r="L30" s="1">
        <v>1</v>
      </c>
      <c r="M30" s="1">
        <v>1.89273E-09</v>
      </c>
      <c r="N30" s="1">
        <v>110.91</v>
      </c>
      <c r="O30" s="1">
        <v>3</v>
      </c>
      <c r="P30" s="1" t="s">
        <v>288</v>
      </c>
      <c r="Q30" s="1">
        <v>2.7793</v>
      </c>
      <c r="R30" s="1">
        <v>1.329</v>
      </c>
      <c r="S30" s="1">
        <v>1.112</v>
      </c>
      <c r="V30" s="1">
        <v>0.8090000000000001</v>
      </c>
      <c r="W30" s="1">
        <v>0.777</v>
      </c>
    </row>
    <row r="31" spans="1:23">
      <c r="A31" s="1" t="s">
        <v>410</v>
      </c>
      <c r="B31" s="1">
        <v>0.008211371190785174</v>
      </c>
      <c r="C31" s="1">
        <v>11.01</v>
      </c>
      <c r="D31" s="1" t="s">
        <v>445</v>
      </c>
      <c r="E31" s="1">
        <v>262</v>
      </c>
      <c r="F31" s="1" t="s">
        <v>24</v>
      </c>
      <c r="G31" s="1">
        <v>0.611</v>
      </c>
      <c r="H31" s="1">
        <v>0.01462145548352635</v>
      </c>
      <c r="I31" s="1" t="s">
        <v>160</v>
      </c>
      <c r="J31" s="1" t="s">
        <v>486</v>
      </c>
      <c r="K31" s="1" t="s">
        <v>526</v>
      </c>
      <c r="L31" s="1">
        <v>1</v>
      </c>
      <c r="M31" s="1">
        <v>7.26726E-07</v>
      </c>
      <c r="N31" s="1">
        <v>104.04</v>
      </c>
      <c r="O31" s="1">
        <v>2</v>
      </c>
      <c r="P31" s="1" t="s">
        <v>569</v>
      </c>
      <c r="Q31" s="1">
        <v>0.6955899999999999</v>
      </c>
      <c r="S31" s="1">
        <v>1.255</v>
      </c>
      <c r="T31" s="1">
        <v>1.149</v>
      </c>
      <c r="U31" s="1">
        <v>0.765</v>
      </c>
      <c r="W31" s="1">
        <v>0.705</v>
      </c>
    </row>
    <row r="32" spans="1:23">
      <c r="A32" s="1" t="s">
        <v>411</v>
      </c>
      <c r="B32" s="1">
        <v>0.008211371190785174</v>
      </c>
      <c r="C32" s="1">
        <v>11.01</v>
      </c>
      <c r="D32" s="1" t="s">
        <v>446</v>
      </c>
      <c r="E32" s="1">
        <v>193</v>
      </c>
      <c r="F32" s="1" t="s">
        <v>24</v>
      </c>
      <c r="G32" s="1">
        <v>0.347</v>
      </c>
      <c r="H32" s="1">
        <v>0.01377695198177217</v>
      </c>
      <c r="I32" s="1" t="s">
        <v>25</v>
      </c>
      <c r="J32" s="1" t="s">
        <v>487</v>
      </c>
      <c r="K32" s="1" t="s">
        <v>527</v>
      </c>
      <c r="L32" s="1">
        <v>1</v>
      </c>
      <c r="M32" s="1">
        <v>1.46989E-11</v>
      </c>
      <c r="N32" s="1">
        <v>130.99</v>
      </c>
      <c r="O32" s="1">
        <v>2</v>
      </c>
      <c r="P32" s="1" t="s">
        <v>570</v>
      </c>
      <c r="Q32" s="1">
        <v>-2.4748</v>
      </c>
      <c r="R32" s="1">
        <v>1.874</v>
      </c>
      <c r="S32" s="1">
        <v>1.572</v>
      </c>
      <c r="U32" s="1">
        <v>0.541</v>
      </c>
      <c r="V32" s="1">
        <v>0.47</v>
      </c>
      <c r="W32" s="1">
        <v>0.7829999999999999</v>
      </c>
    </row>
    <row r="33" spans="1:23">
      <c r="A33" s="1" t="s">
        <v>410</v>
      </c>
      <c r="B33" s="1">
        <v>0.008211371190785174</v>
      </c>
      <c r="C33" s="1">
        <v>11.01</v>
      </c>
      <c r="D33" s="1" t="s">
        <v>446</v>
      </c>
      <c r="E33" s="1">
        <v>193</v>
      </c>
      <c r="F33" s="1" t="s">
        <v>24</v>
      </c>
      <c r="G33" s="1">
        <v>0.347</v>
      </c>
      <c r="H33" s="1">
        <v>0.01377695198177217</v>
      </c>
      <c r="I33" s="1" t="s">
        <v>25</v>
      </c>
      <c r="J33" s="1" t="s">
        <v>487</v>
      </c>
      <c r="K33" s="1" t="s">
        <v>527</v>
      </c>
      <c r="L33" s="1">
        <v>1</v>
      </c>
      <c r="M33" s="1">
        <v>1.46989E-11</v>
      </c>
      <c r="N33" s="1">
        <v>130.99</v>
      </c>
      <c r="O33" s="1">
        <v>2</v>
      </c>
      <c r="P33" s="1" t="s">
        <v>570</v>
      </c>
      <c r="Q33" s="1">
        <v>-2.4748</v>
      </c>
      <c r="R33" s="1">
        <v>1.874</v>
      </c>
      <c r="S33" s="1">
        <v>1.572</v>
      </c>
      <c r="U33" s="1">
        <v>0.541</v>
      </c>
      <c r="V33" s="1">
        <v>0.47</v>
      </c>
      <c r="W33" s="1">
        <v>0.7829999999999999</v>
      </c>
    </row>
    <row r="34" spans="1:23">
      <c r="A34" s="1" t="s">
        <v>409</v>
      </c>
      <c r="B34" s="1">
        <v>0.008211371190785174</v>
      </c>
      <c r="C34" s="1">
        <v>11.01</v>
      </c>
      <c r="D34" s="1" t="s">
        <v>447</v>
      </c>
      <c r="E34" s="1">
        <v>67</v>
      </c>
      <c r="F34" s="1" t="s">
        <v>24</v>
      </c>
      <c r="G34" s="1">
        <v>0.618</v>
      </c>
      <c r="H34" s="1">
        <v>0.009098902607997734</v>
      </c>
      <c r="I34" s="1" t="s">
        <v>160</v>
      </c>
      <c r="J34" s="1" t="s">
        <v>488</v>
      </c>
      <c r="K34" s="1" t="s">
        <v>528</v>
      </c>
      <c r="L34" s="1">
        <v>1</v>
      </c>
      <c r="M34" s="1">
        <v>1.55093E-30</v>
      </c>
      <c r="N34" s="1">
        <v>179.98</v>
      </c>
      <c r="O34" s="1">
        <v>2</v>
      </c>
      <c r="P34" s="1" t="s">
        <v>571</v>
      </c>
      <c r="Q34" s="1">
        <v>5.0778</v>
      </c>
      <c r="R34" s="1">
        <v>1.377</v>
      </c>
      <c r="S34" s="1">
        <v>1.256</v>
      </c>
      <c r="U34" s="1">
        <v>0.878</v>
      </c>
      <c r="V34" s="1">
        <v>0.728</v>
      </c>
      <c r="W34" s="1">
        <v>0.835</v>
      </c>
    </row>
    <row r="35" spans="1:23">
      <c r="A35" s="1" t="s">
        <v>409</v>
      </c>
      <c r="B35" s="1">
        <v>0.008211371190785174</v>
      </c>
      <c r="C35" s="1">
        <v>11.01</v>
      </c>
      <c r="D35" s="1" t="s">
        <v>448</v>
      </c>
      <c r="E35" s="1">
        <v>417</v>
      </c>
      <c r="F35" s="1" t="s">
        <v>24</v>
      </c>
      <c r="G35" s="1">
        <v>2.667</v>
      </c>
      <c r="H35" s="1">
        <v>0.0112040726505199</v>
      </c>
      <c r="I35" s="1" t="s">
        <v>482</v>
      </c>
      <c r="J35" s="1" t="s">
        <v>489</v>
      </c>
      <c r="K35" s="1" t="s">
        <v>529</v>
      </c>
      <c r="L35" s="1">
        <v>1</v>
      </c>
      <c r="M35" s="1">
        <v>9.54368E-08</v>
      </c>
      <c r="N35" s="1">
        <v>96.31299999999999</v>
      </c>
      <c r="O35" s="1">
        <v>2</v>
      </c>
      <c r="P35" s="1" t="s">
        <v>572</v>
      </c>
      <c r="Q35" s="1">
        <v>0.8780899999999999</v>
      </c>
      <c r="R35" s="1">
        <v>0.823</v>
      </c>
      <c r="S35" s="1">
        <v>0.5</v>
      </c>
      <c r="T35" s="1">
        <v>0.373</v>
      </c>
      <c r="U35" s="1">
        <v>1.573</v>
      </c>
      <c r="V35" s="1">
        <v>1.503</v>
      </c>
      <c r="W35" s="1">
        <v>1.447</v>
      </c>
    </row>
    <row r="36" spans="1:23">
      <c r="A36" s="1" t="s">
        <v>411</v>
      </c>
      <c r="B36" s="1">
        <v>0.008211371190785174</v>
      </c>
      <c r="C36" s="1">
        <v>11.01</v>
      </c>
      <c r="D36" s="1" t="s">
        <v>445</v>
      </c>
      <c r="E36" s="1">
        <v>262</v>
      </c>
      <c r="F36" s="1" t="s">
        <v>24</v>
      </c>
      <c r="G36" s="1">
        <v>0.611</v>
      </c>
      <c r="H36" s="1">
        <v>0.01462145548352635</v>
      </c>
      <c r="I36" s="1" t="s">
        <v>160</v>
      </c>
      <c r="J36" s="1" t="s">
        <v>486</v>
      </c>
      <c r="K36" s="1" t="s">
        <v>526</v>
      </c>
      <c r="L36" s="1">
        <v>1</v>
      </c>
      <c r="M36" s="1">
        <v>7.26726E-07</v>
      </c>
      <c r="N36" s="1">
        <v>104.04</v>
      </c>
      <c r="O36" s="1">
        <v>2</v>
      </c>
      <c r="P36" s="1" t="s">
        <v>569</v>
      </c>
      <c r="Q36" s="1">
        <v>0.6955899999999999</v>
      </c>
      <c r="S36" s="1">
        <v>1.255</v>
      </c>
      <c r="T36" s="1">
        <v>1.149</v>
      </c>
      <c r="U36" s="1">
        <v>0.765</v>
      </c>
      <c r="W36" s="1">
        <v>0.705</v>
      </c>
    </row>
    <row r="37" spans="1:23">
      <c r="A37" s="1" t="s">
        <v>83</v>
      </c>
      <c r="B37" s="1">
        <v>0.01201437348370521</v>
      </c>
      <c r="C37" s="1">
        <v>5.51</v>
      </c>
      <c r="D37" s="1" t="s">
        <v>130</v>
      </c>
      <c r="E37" s="1">
        <v>740</v>
      </c>
      <c r="F37" s="1" t="s">
        <v>24</v>
      </c>
      <c r="G37" s="1">
        <v>0.611</v>
      </c>
      <c r="H37" s="1">
        <v>3.18007180100135E-06</v>
      </c>
      <c r="I37" s="1" t="s">
        <v>160</v>
      </c>
      <c r="J37" s="1" t="s">
        <v>182</v>
      </c>
      <c r="K37" s="1" t="s">
        <v>233</v>
      </c>
      <c r="L37" s="1">
        <v>1</v>
      </c>
      <c r="M37" s="1">
        <v>5.86381E-06</v>
      </c>
      <c r="N37" s="1">
        <v>121.8</v>
      </c>
      <c r="O37" s="1">
        <v>2</v>
      </c>
      <c r="P37" s="1" t="s">
        <v>287</v>
      </c>
      <c r="Q37" s="1">
        <v>-2.3636</v>
      </c>
      <c r="R37" s="1">
        <v>1.212</v>
      </c>
      <c r="S37" s="1">
        <v>1.216</v>
      </c>
      <c r="T37" s="1">
        <v>1.254</v>
      </c>
      <c r="U37" s="1">
        <v>0.753</v>
      </c>
      <c r="V37" s="1">
        <v>0.757</v>
      </c>
      <c r="W37" s="1">
        <v>0.738</v>
      </c>
    </row>
    <row r="38" spans="1:23">
      <c r="A38" s="1" t="s">
        <v>83</v>
      </c>
      <c r="B38" s="1">
        <v>0.01201437348370521</v>
      </c>
      <c r="C38" s="1">
        <v>5.51</v>
      </c>
      <c r="D38" s="1" t="s">
        <v>130</v>
      </c>
      <c r="E38" s="1">
        <v>920</v>
      </c>
      <c r="F38" s="1" t="s">
        <v>24</v>
      </c>
      <c r="G38" s="1">
        <v>0.65</v>
      </c>
      <c r="H38" s="1">
        <v>0.04280146785768628</v>
      </c>
      <c r="I38" s="1" t="s">
        <v>160</v>
      </c>
      <c r="J38" s="1" t="s">
        <v>182</v>
      </c>
      <c r="K38" s="1" t="s">
        <v>233</v>
      </c>
      <c r="L38" s="1">
        <v>1</v>
      </c>
      <c r="M38" s="1">
        <v>1.89273E-09</v>
      </c>
      <c r="N38" s="1">
        <v>110.91</v>
      </c>
      <c r="O38" s="1">
        <v>3</v>
      </c>
      <c r="P38" s="1" t="s">
        <v>288</v>
      </c>
      <c r="Q38" s="1">
        <v>2.7793</v>
      </c>
      <c r="R38" s="1">
        <v>1.329</v>
      </c>
      <c r="S38" s="1">
        <v>1.112</v>
      </c>
      <c r="V38" s="1">
        <v>0.8090000000000001</v>
      </c>
      <c r="W38" s="1">
        <v>0.777</v>
      </c>
    </row>
    <row r="39" spans="1:23">
      <c r="A39" s="1" t="s">
        <v>83</v>
      </c>
      <c r="B39" s="1">
        <v>0.01201437348370521</v>
      </c>
      <c r="C39" s="1">
        <v>5.51</v>
      </c>
      <c r="D39" s="1" t="s">
        <v>131</v>
      </c>
      <c r="E39" s="1">
        <v>332</v>
      </c>
      <c r="F39" s="1" t="s">
        <v>24</v>
      </c>
      <c r="G39" s="1">
        <v>0.637</v>
      </c>
      <c r="H39" s="1">
        <v>0.001917495607107509</v>
      </c>
      <c r="I39" s="1" t="s">
        <v>160</v>
      </c>
      <c r="J39" s="1" t="s">
        <v>183</v>
      </c>
      <c r="K39" s="1" t="s">
        <v>234</v>
      </c>
      <c r="L39" s="1">
        <v>1</v>
      </c>
      <c r="M39" s="1">
        <v>0.000150464</v>
      </c>
      <c r="N39" s="1">
        <v>94.791</v>
      </c>
      <c r="O39" s="1">
        <v>2</v>
      </c>
      <c r="P39" s="1" t="s">
        <v>289</v>
      </c>
      <c r="Q39" s="1">
        <v>-2.5074</v>
      </c>
      <c r="R39" s="1">
        <v>1.368</v>
      </c>
      <c r="S39" s="1">
        <v>1.144</v>
      </c>
      <c r="T39" s="1">
        <v>1.162</v>
      </c>
      <c r="U39" s="1">
        <v>0.797</v>
      </c>
      <c r="V39" s="1">
        <v>0.8</v>
      </c>
      <c r="W39" s="1">
        <v>0.745</v>
      </c>
    </row>
    <row r="40" spans="1:23">
      <c r="A40" s="1" t="s">
        <v>83</v>
      </c>
      <c r="B40" s="1">
        <v>0.01201437348370521</v>
      </c>
      <c r="C40" s="1">
        <v>5.51</v>
      </c>
      <c r="D40" s="1" t="s">
        <v>444</v>
      </c>
      <c r="E40" s="1">
        <v>427</v>
      </c>
      <c r="F40" s="1" t="s">
        <v>24</v>
      </c>
      <c r="G40" s="1">
        <v>2.555</v>
      </c>
      <c r="H40" s="1">
        <v>0.005850447861215774</v>
      </c>
      <c r="I40" s="1" t="s">
        <v>482</v>
      </c>
      <c r="J40" s="1" t="s">
        <v>485</v>
      </c>
      <c r="K40" s="1" t="s">
        <v>525</v>
      </c>
      <c r="L40" s="1">
        <v>1</v>
      </c>
      <c r="M40" s="1">
        <v>0.00556448</v>
      </c>
      <c r="N40" s="1">
        <v>67.881</v>
      </c>
      <c r="O40" s="1">
        <v>2</v>
      </c>
      <c r="P40" s="1" t="s">
        <v>567</v>
      </c>
      <c r="Q40" s="1">
        <v>-4.516999999999999</v>
      </c>
      <c r="S40" s="1">
        <v>0.535</v>
      </c>
      <c r="T40" s="1">
        <v>0.596</v>
      </c>
      <c r="U40" s="1">
        <v>1.514</v>
      </c>
      <c r="V40" s="1">
        <v>1.376</v>
      </c>
    </row>
    <row r="41" spans="1:23">
      <c r="A41" s="1" t="s">
        <v>83</v>
      </c>
      <c r="B41" s="1">
        <v>0.01201437348370521</v>
      </c>
      <c r="C41" s="1">
        <v>5.51</v>
      </c>
      <c r="D41" s="1" t="s">
        <v>444</v>
      </c>
      <c r="E41" s="1">
        <v>562</v>
      </c>
      <c r="F41" s="1" t="s">
        <v>24</v>
      </c>
      <c r="G41" s="1">
        <v>0.279</v>
      </c>
      <c r="H41" s="1">
        <v>0.0003205632664178603</v>
      </c>
      <c r="I41" s="1" t="s">
        <v>25</v>
      </c>
      <c r="J41" s="1" t="s">
        <v>485</v>
      </c>
      <c r="K41" s="1" t="s">
        <v>525</v>
      </c>
      <c r="L41" s="1">
        <v>1</v>
      </c>
      <c r="M41" s="1">
        <v>1.15441E-18</v>
      </c>
      <c r="N41" s="1">
        <v>183.08</v>
      </c>
      <c r="O41" s="1">
        <v>2</v>
      </c>
      <c r="P41" s="1" t="s">
        <v>568</v>
      </c>
      <c r="Q41" s="1">
        <v>4.4578</v>
      </c>
      <c r="R41" s="1">
        <v>1.61</v>
      </c>
      <c r="S41" s="1">
        <v>1.802</v>
      </c>
      <c r="T41" s="1">
        <v>1.249</v>
      </c>
      <c r="U41" s="1">
        <v>0.434</v>
      </c>
      <c r="V41" s="1">
        <v>0.445</v>
      </c>
      <c r="W41" s="1">
        <v>0.422</v>
      </c>
    </row>
    <row r="42" spans="1:23">
      <c r="A42" s="1" t="s">
        <v>72</v>
      </c>
      <c r="B42" s="1">
        <v>0.01201437348370521</v>
      </c>
      <c r="C42" s="1">
        <v>5.51</v>
      </c>
      <c r="D42" s="1" t="s">
        <v>109</v>
      </c>
      <c r="E42" s="1">
        <v>700</v>
      </c>
      <c r="F42" s="1" t="s">
        <v>24</v>
      </c>
      <c r="G42" s="1">
        <v>0.375</v>
      </c>
      <c r="H42" s="1">
        <v>0.000814800013311414</v>
      </c>
      <c r="I42" s="1" t="s">
        <v>25</v>
      </c>
      <c r="J42" s="1" t="s">
        <v>161</v>
      </c>
      <c r="K42" s="1" t="s">
        <v>212</v>
      </c>
      <c r="L42" s="1">
        <v>1</v>
      </c>
      <c r="M42" s="1">
        <v>7.61361E-16</v>
      </c>
      <c r="N42" s="1">
        <v>85.51299999999998</v>
      </c>
      <c r="O42" s="1">
        <v>3</v>
      </c>
      <c r="P42" s="1" t="s">
        <v>573</v>
      </c>
      <c r="Q42" s="1">
        <v>-0.17611</v>
      </c>
      <c r="R42" s="1">
        <v>1.335</v>
      </c>
      <c r="S42" s="1">
        <v>1.462</v>
      </c>
      <c r="T42" s="1">
        <v>1.231</v>
      </c>
      <c r="U42" s="1">
        <v>0.524</v>
      </c>
      <c r="W42" s="1">
        <v>0.484</v>
      </c>
    </row>
    <row r="43" spans="1:23">
      <c r="A43" s="1" t="s">
        <v>72</v>
      </c>
      <c r="B43" s="1">
        <v>0.01201437348370521</v>
      </c>
      <c r="C43" s="1">
        <v>5.51</v>
      </c>
      <c r="D43" s="1" t="s">
        <v>109</v>
      </c>
      <c r="E43" s="1">
        <v>625</v>
      </c>
      <c r="F43" s="1" t="s">
        <v>24</v>
      </c>
      <c r="G43" s="1">
        <v>0.545</v>
      </c>
      <c r="H43" s="1">
        <v>0.005347521783621904</v>
      </c>
      <c r="I43" s="1" t="s">
        <v>160</v>
      </c>
      <c r="J43" s="1" t="s">
        <v>161</v>
      </c>
      <c r="K43" s="1" t="s">
        <v>212</v>
      </c>
      <c r="L43" s="1">
        <v>1</v>
      </c>
      <c r="M43" s="1">
        <v>0.00646501</v>
      </c>
      <c r="N43" s="1">
        <v>67.50700000000001</v>
      </c>
      <c r="O43" s="1">
        <v>2</v>
      </c>
      <c r="P43" s="1" t="s">
        <v>263</v>
      </c>
      <c r="Q43" s="1">
        <v>-3.703</v>
      </c>
      <c r="R43" s="1">
        <v>1.343</v>
      </c>
      <c r="S43" s="1">
        <v>1.293</v>
      </c>
      <c r="U43" s="1">
        <v>0.747</v>
      </c>
      <c r="V43" s="1">
        <v>0.6890000000000001</v>
      </c>
    </row>
    <row r="44" spans="1:23">
      <c r="A44" s="1" t="s">
        <v>72</v>
      </c>
      <c r="B44" s="1">
        <v>0.01201437348370521</v>
      </c>
      <c r="C44" s="1">
        <v>5.51</v>
      </c>
      <c r="D44" s="1" t="s">
        <v>110</v>
      </c>
      <c r="E44" s="1">
        <v>476</v>
      </c>
      <c r="F44" s="1" t="s">
        <v>24</v>
      </c>
      <c r="G44" s="1">
        <v>0.546</v>
      </c>
      <c r="H44" s="1">
        <v>0.02721890977403324</v>
      </c>
      <c r="I44" s="1" t="s">
        <v>160</v>
      </c>
      <c r="J44" s="1" t="s">
        <v>162</v>
      </c>
      <c r="K44" s="1" t="s">
        <v>213</v>
      </c>
      <c r="L44" s="1">
        <v>1</v>
      </c>
      <c r="M44" s="1">
        <v>3.2798E-26</v>
      </c>
      <c r="N44" s="1">
        <v>165.7</v>
      </c>
      <c r="O44" s="1">
        <v>3</v>
      </c>
      <c r="P44" s="1" t="s">
        <v>264</v>
      </c>
      <c r="Q44" s="1">
        <v>1.2625</v>
      </c>
      <c r="R44" s="1">
        <v>1.547</v>
      </c>
      <c r="S44" s="1">
        <v>1.415</v>
      </c>
      <c r="T44" s="1">
        <v>0.985</v>
      </c>
      <c r="U44" s="1">
        <v>0.7390000000000001</v>
      </c>
      <c r="V44" s="1">
        <v>0.838</v>
      </c>
      <c r="W44" s="1">
        <v>0.578</v>
      </c>
    </row>
    <row r="45" spans="1:23">
      <c r="A45" s="1" t="s">
        <v>72</v>
      </c>
      <c r="B45" s="1">
        <v>0.01201437348370521</v>
      </c>
      <c r="C45" s="1">
        <v>5.51</v>
      </c>
      <c r="D45" s="1" t="s">
        <v>111</v>
      </c>
      <c r="E45" s="1">
        <v>173</v>
      </c>
      <c r="F45" s="1" t="s">
        <v>24</v>
      </c>
      <c r="G45" s="1">
        <v>0.662</v>
      </c>
      <c r="H45" s="1">
        <v>0.01238693101298256</v>
      </c>
      <c r="I45" s="1" t="s">
        <v>160</v>
      </c>
      <c r="J45" s="1" t="s">
        <v>163</v>
      </c>
      <c r="K45" s="1" t="s">
        <v>214</v>
      </c>
      <c r="L45" s="1">
        <v>1</v>
      </c>
      <c r="M45" s="1">
        <v>6.926300000000001E-16</v>
      </c>
      <c r="N45" s="1">
        <v>104.49</v>
      </c>
      <c r="O45" s="1">
        <v>2</v>
      </c>
      <c r="P45" s="1" t="s">
        <v>265</v>
      </c>
      <c r="Q45" s="1">
        <v>-1.5785</v>
      </c>
      <c r="S45" s="1">
        <v>1.199</v>
      </c>
      <c r="T45" s="1">
        <v>1.289</v>
      </c>
      <c r="U45" s="1">
        <v>0.9</v>
      </c>
      <c r="V45" s="1">
        <v>0.743</v>
      </c>
      <c r="W45" s="1">
        <v>0.8290000000000001</v>
      </c>
    </row>
    <row r="46" spans="1:23">
      <c r="A46" s="1" t="s">
        <v>73</v>
      </c>
      <c r="B46" s="1">
        <v>0.02315494417419104</v>
      </c>
      <c r="C46" s="1">
        <v>7.34</v>
      </c>
      <c r="D46" s="1" t="s">
        <v>113</v>
      </c>
      <c r="E46" s="1">
        <v>321</v>
      </c>
      <c r="F46" s="1" t="s">
        <v>24</v>
      </c>
      <c r="G46" s="1">
        <v>0.516</v>
      </c>
      <c r="H46" s="1">
        <v>0.0009188121918800725</v>
      </c>
      <c r="I46" s="1" t="s">
        <v>160</v>
      </c>
      <c r="J46" s="1" t="s">
        <v>165</v>
      </c>
      <c r="K46" s="1" t="s">
        <v>216</v>
      </c>
      <c r="L46" s="1">
        <v>1</v>
      </c>
      <c r="M46" s="1">
        <v>6.94599E-08</v>
      </c>
      <c r="N46" s="1">
        <v>115.05</v>
      </c>
      <c r="O46" s="1">
        <v>2</v>
      </c>
      <c r="P46" s="1" t="s">
        <v>267</v>
      </c>
      <c r="Q46" s="1">
        <v>2.1307</v>
      </c>
      <c r="R46" s="1">
        <v>1.356</v>
      </c>
      <c r="S46" s="1">
        <v>1.348</v>
      </c>
      <c r="T46" s="1">
        <v>1.142</v>
      </c>
      <c r="U46" s="1">
        <v>0.603</v>
      </c>
      <c r="V46" s="1">
        <v>0.665</v>
      </c>
      <c r="W46" s="1">
        <v>0.716</v>
      </c>
    </row>
    <row r="47" spans="1:23">
      <c r="A47" s="1" t="s">
        <v>73</v>
      </c>
      <c r="B47" s="1">
        <v>0.02315494417419104</v>
      </c>
      <c r="C47" s="1">
        <v>7.34</v>
      </c>
      <c r="D47" s="1" t="s">
        <v>112</v>
      </c>
      <c r="E47" s="1">
        <v>100</v>
      </c>
      <c r="F47" s="1" t="s">
        <v>24</v>
      </c>
      <c r="G47" s="1">
        <v>0.611</v>
      </c>
      <c r="H47" s="1">
        <v>0.03008115897356684</v>
      </c>
      <c r="I47" s="1" t="s">
        <v>160</v>
      </c>
      <c r="J47" s="1" t="s">
        <v>164</v>
      </c>
      <c r="K47" s="1" t="s">
        <v>215</v>
      </c>
      <c r="L47" s="1">
        <v>1</v>
      </c>
      <c r="M47" s="1">
        <v>0.00333556</v>
      </c>
      <c r="N47" s="1">
        <v>72.492</v>
      </c>
      <c r="O47" s="1">
        <v>2</v>
      </c>
      <c r="P47" s="1" t="s">
        <v>266</v>
      </c>
      <c r="Q47" s="1">
        <v>-1.4854</v>
      </c>
      <c r="R47" s="1">
        <v>1.086</v>
      </c>
      <c r="S47" s="1">
        <v>1.48</v>
      </c>
      <c r="T47" s="1">
        <v>0.9420000000000001</v>
      </c>
      <c r="U47" s="1">
        <v>0.7959999999999999</v>
      </c>
      <c r="V47" s="1">
        <v>0.6870000000000001</v>
      </c>
      <c r="W47" s="1">
        <v>0.662</v>
      </c>
    </row>
    <row r="48" spans="1:23">
      <c r="A48" s="1" t="s">
        <v>0</v>
      </c>
      <c r="B48" s="1">
        <v>0.02380318189089557</v>
      </c>
      <c r="C48" s="1">
        <v>2.9</v>
      </c>
      <c r="D48" s="1" t="s">
        <v>16</v>
      </c>
      <c r="E48" s="1">
        <v>1221</v>
      </c>
      <c r="F48" s="1" t="s">
        <v>24</v>
      </c>
      <c r="G48" s="1">
        <v>0.616</v>
      </c>
      <c r="H48" s="1">
        <v>0.04523959744790854</v>
      </c>
      <c r="I48" s="1" t="s">
        <v>160</v>
      </c>
      <c r="J48" s="1" t="s">
        <v>27</v>
      </c>
      <c r="K48" s="1" t="s">
        <v>36</v>
      </c>
      <c r="L48" s="1">
        <v>1</v>
      </c>
      <c r="M48" s="1">
        <v>1.55689E-19</v>
      </c>
      <c r="N48" s="1">
        <v>88.79600000000001</v>
      </c>
      <c r="O48" s="1">
        <v>2</v>
      </c>
      <c r="P48" s="1" t="s">
        <v>279</v>
      </c>
      <c r="Q48" s="1">
        <v>-2.603</v>
      </c>
      <c r="R48" s="1">
        <v>1.192</v>
      </c>
      <c r="S48" s="1">
        <v>0.981</v>
      </c>
      <c r="T48" s="1">
        <v>1.55</v>
      </c>
      <c r="U48" s="1">
        <v>0.9229999999999999</v>
      </c>
      <c r="V48" s="1">
        <v>0.675</v>
      </c>
      <c r="W48" s="1">
        <v>0.6970000000000001</v>
      </c>
    </row>
    <row r="49" spans="1:23">
      <c r="A49" s="1" t="s">
        <v>0</v>
      </c>
      <c r="B49" s="1">
        <v>0.02380318189089557</v>
      </c>
      <c r="C49" s="1">
        <v>2.9</v>
      </c>
      <c r="D49" s="1" t="s">
        <v>16</v>
      </c>
      <c r="E49" s="1">
        <v>1868</v>
      </c>
      <c r="F49" s="1" t="s">
        <v>24</v>
      </c>
      <c r="G49" s="1">
        <v>0.262</v>
      </c>
      <c r="H49" s="1">
        <v>0.0062959089875438</v>
      </c>
      <c r="I49" s="1" t="s">
        <v>25</v>
      </c>
      <c r="J49" s="1" t="s">
        <v>27</v>
      </c>
      <c r="K49" s="1" t="s">
        <v>36</v>
      </c>
      <c r="L49" s="1">
        <v>1</v>
      </c>
      <c r="M49" s="1">
        <v>6.425409999999997E-38</v>
      </c>
      <c r="N49" s="1">
        <v>189.13</v>
      </c>
      <c r="O49" s="1">
        <v>2</v>
      </c>
      <c r="P49" s="1" t="s">
        <v>45</v>
      </c>
      <c r="Q49" s="1">
        <v>-1.9301</v>
      </c>
      <c r="R49" s="1">
        <v>1.576</v>
      </c>
      <c r="S49" s="1">
        <v>1.717</v>
      </c>
      <c r="T49" s="1">
        <v>1.089</v>
      </c>
      <c r="V49" s="1">
        <v>0.417</v>
      </c>
      <c r="W49" s="1">
        <v>0.347</v>
      </c>
    </row>
    <row r="50" spans="1:23">
      <c r="A50" s="1" t="s">
        <v>0</v>
      </c>
      <c r="B50" s="1">
        <v>0.02380318189089557</v>
      </c>
      <c r="C50" s="1">
        <v>2.9</v>
      </c>
      <c r="D50" s="1" t="s">
        <v>15</v>
      </c>
      <c r="E50" s="1">
        <v>575</v>
      </c>
      <c r="F50" s="1" t="s">
        <v>24</v>
      </c>
      <c r="G50" s="1">
        <v>0.361</v>
      </c>
      <c r="H50" s="1">
        <v>0.01123463291604411</v>
      </c>
      <c r="I50" s="1" t="s">
        <v>25</v>
      </c>
      <c r="J50" s="1" t="s">
        <v>26</v>
      </c>
      <c r="K50" s="1" t="s">
        <v>35</v>
      </c>
      <c r="L50" s="1">
        <v>1</v>
      </c>
      <c r="M50" s="1">
        <v>2.89317E-69</v>
      </c>
      <c r="N50" s="1">
        <v>152.85</v>
      </c>
      <c r="O50" s="1">
        <v>3</v>
      </c>
      <c r="P50" s="1" t="s">
        <v>44</v>
      </c>
      <c r="Q50" s="1">
        <v>2.5582</v>
      </c>
      <c r="R50" s="1">
        <v>0.995</v>
      </c>
      <c r="S50" s="1">
        <v>2.055</v>
      </c>
      <c r="T50" s="1">
        <v>1.2</v>
      </c>
      <c r="U50" s="1">
        <v>0.502</v>
      </c>
      <c r="V50" s="1">
        <v>0.508</v>
      </c>
      <c r="W50" s="1">
        <v>0.525</v>
      </c>
    </row>
    <row r="51" spans="1:23">
      <c r="A51" s="1" t="s">
        <v>0</v>
      </c>
      <c r="B51" s="1">
        <v>0.02380318189089557</v>
      </c>
      <c r="C51" s="1">
        <v>2.9</v>
      </c>
      <c r="D51" s="1" t="s">
        <v>15</v>
      </c>
      <c r="E51" s="1">
        <v>366</v>
      </c>
      <c r="F51" s="1" t="s">
        <v>24</v>
      </c>
      <c r="G51" s="1">
        <v>0.648</v>
      </c>
      <c r="H51" s="1">
        <v>0.00869961071282639</v>
      </c>
      <c r="I51" s="1" t="s">
        <v>160</v>
      </c>
      <c r="J51" s="1" t="s">
        <v>26</v>
      </c>
      <c r="K51" s="1" t="s">
        <v>35</v>
      </c>
      <c r="L51" s="1">
        <v>1</v>
      </c>
      <c r="M51" s="1">
        <v>8.18748E-35</v>
      </c>
      <c r="N51" s="1">
        <v>217.2</v>
      </c>
      <c r="O51" s="1">
        <v>2</v>
      </c>
      <c r="P51" s="1" t="s">
        <v>278</v>
      </c>
      <c r="Q51" s="1">
        <v>-0.89789</v>
      </c>
      <c r="R51" s="1">
        <v>1.304</v>
      </c>
      <c r="S51" s="1">
        <v>1.245</v>
      </c>
      <c r="T51" s="1">
        <v>1.035</v>
      </c>
      <c r="U51" s="1">
        <v>0.723</v>
      </c>
      <c r="V51" s="1">
        <v>0.737</v>
      </c>
      <c r="W51" s="1">
        <v>0.863</v>
      </c>
    </row>
    <row r="52" spans="1:23">
      <c r="A52" s="1" t="s">
        <v>0</v>
      </c>
      <c r="B52" s="1">
        <v>0.02380318189089557</v>
      </c>
      <c r="C52" s="1">
        <v>2.9</v>
      </c>
      <c r="D52" s="1" t="s">
        <v>122</v>
      </c>
      <c r="E52" s="1">
        <v>134</v>
      </c>
      <c r="F52" s="1" t="s">
        <v>24</v>
      </c>
      <c r="G52" s="1">
        <v>0.6659999999999999</v>
      </c>
      <c r="H52" s="1">
        <v>0.004617823368626241</v>
      </c>
      <c r="I52" s="1" t="s">
        <v>160</v>
      </c>
      <c r="J52" s="1" t="s">
        <v>174</v>
      </c>
      <c r="K52" s="1" t="s">
        <v>225</v>
      </c>
      <c r="L52" s="1">
        <v>1</v>
      </c>
      <c r="M52" s="1">
        <v>5.30871E-12</v>
      </c>
      <c r="N52" s="1">
        <v>138.71</v>
      </c>
      <c r="O52" s="1">
        <v>2</v>
      </c>
      <c r="P52" s="1" t="s">
        <v>277</v>
      </c>
      <c r="Q52" s="1">
        <v>1.282</v>
      </c>
      <c r="R52" s="1">
        <v>1.172</v>
      </c>
      <c r="S52" s="1">
        <v>1.315</v>
      </c>
      <c r="T52" s="1">
        <v>1.132</v>
      </c>
      <c r="U52" s="1">
        <v>0.736</v>
      </c>
      <c r="V52" s="1">
        <v>0.888</v>
      </c>
      <c r="W52" s="1">
        <v>0.785</v>
      </c>
    </row>
    <row r="53" spans="1:23">
      <c r="A53" s="1" t="s">
        <v>0</v>
      </c>
      <c r="B53" s="1">
        <v>0.02380318189089557</v>
      </c>
      <c r="C53" s="1">
        <v>2.9</v>
      </c>
      <c r="D53" s="1" t="s">
        <v>17</v>
      </c>
      <c r="E53" s="1">
        <v>14</v>
      </c>
      <c r="F53" s="1" t="s">
        <v>24</v>
      </c>
      <c r="G53" s="1">
        <v>0.492</v>
      </c>
      <c r="H53" s="1">
        <v>0.00803381250269267</v>
      </c>
      <c r="I53" s="1" t="s">
        <v>25</v>
      </c>
      <c r="J53" s="1" t="s">
        <v>28</v>
      </c>
      <c r="K53" s="1" t="s">
        <v>37</v>
      </c>
      <c r="L53" s="1">
        <v>0.9957879999999999</v>
      </c>
      <c r="M53" s="1">
        <v>1.78602E-05</v>
      </c>
      <c r="N53" s="1">
        <v>86.13500000000001</v>
      </c>
      <c r="O53" s="1">
        <v>3</v>
      </c>
      <c r="P53" s="1" t="s">
        <v>46</v>
      </c>
      <c r="Q53" s="1">
        <v>0.6239899999999999</v>
      </c>
      <c r="R53" s="1">
        <v>1.421</v>
      </c>
      <c r="T53" s="1">
        <v>1.283</v>
      </c>
      <c r="U53" s="1">
        <v>0.64</v>
      </c>
      <c r="V53" s="1">
        <v>0.6909999999999999</v>
      </c>
    </row>
    <row r="54" spans="1:23">
      <c r="A54" s="1" t="s">
        <v>0</v>
      </c>
      <c r="B54" s="1">
        <v>0.02380318189089557</v>
      </c>
      <c r="C54" s="1">
        <v>2.9</v>
      </c>
      <c r="D54" s="1" t="s">
        <v>123</v>
      </c>
      <c r="E54" s="1">
        <v>23</v>
      </c>
      <c r="F54" s="1" t="s">
        <v>24</v>
      </c>
      <c r="G54" s="1">
        <v>0.65</v>
      </c>
      <c r="H54" s="1">
        <v>0.005350126881883644</v>
      </c>
      <c r="I54" s="1" t="s">
        <v>160</v>
      </c>
      <c r="J54" s="1" t="s">
        <v>175</v>
      </c>
      <c r="K54" s="1" t="s">
        <v>226</v>
      </c>
      <c r="L54" s="1">
        <v>1</v>
      </c>
      <c r="M54" s="1">
        <v>0.000517378</v>
      </c>
      <c r="N54" s="1">
        <v>85.71600000000002</v>
      </c>
      <c r="O54" s="1">
        <v>2</v>
      </c>
      <c r="P54" s="1" t="s">
        <v>280</v>
      </c>
      <c r="Q54" s="1">
        <v>-0.9478200000000001</v>
      </c>
      <c r="R54" s="1">
        <v>1.4</v>
      </c>
      <c r="S54" s="1">
        <v>1.272</v>
      </c>
      <c r="T54" s="1">
        <v>1.101</v>
      </c>
      <c r="U54" s="1">
        <v>0.77</v>
      </c>
      <c r="V54" s="1">
        <v>0.8179999999999999</v>
      </c>
      <c r="W54" s="1">
        <v>0.866</v>
      </c>
    </row>
    <row r="55" spans="1:23">
      <c r="A55" s="1" t="s">
        <v>103</v>
      </c>
      <c r="B55" s="1">
        <v>0.03197042860824408</v>
      </c>
      <c r="C55" s="1">
        <v>3.15</v>
      </c>
      <c r="D55" s="1" t="s">
        <v>340</v>
      </c>
      <c r="E55" s="1">
        <v>655</v>
      </c>
      <c r="F55" s="1" t="s">
        <v>24</v>
      </c>
      <c r="G55" s="1">
        <v>1.76</v>
      </c>
      <c r="H55" s="1">
        <v>0.02001617770723597</v>
      </c>
      <c r="I55" s="1" t="s">
        <v>348</v>
      </c>
      <c r="J55" s="1" t="s">
        <v>358</v>
      </c>
      <c r="K55" s="1" t="s">
        <v>375</v>
      </c>
      <c r="L55" s="1">
        <v>1</v>
      </c>
      <c r="M55" s="1">
        <v>0.00107105</v>
      </c>
      <c r="N55" s="1">
        <v>96.31100000000001</v>
      </c>
      <c r="O55" s="1">
        <v>2</v>
      </c>
      <c r="P55" s="1" t="s">
        <v>395</v>
      </c>
      <c r="Q55" s="1">
        <v>-0.047028</v>
      </c>
      <c r="R55" s="1">
        <v>0.653</v>
      </c>
      <c r="S55" s="1">
        <v>0.887</v>
      </c>
      <c r="T55" s="1">
        <v>0.638</v>
      </c>
      <c r="U55" s="1">
        <v>1.106</v>
      </c>
      <c r="V55" s="1">
        <v>1.561</v>
      </c>
      <c r="W55" s="1">
        <v>1.166</v>
      </c>
    </row>
    <row r="56" spans="1:23">
      <c r="A56" s="1" t="s">
        <v>103</v>
      </c>
      <c r="B56" s="1">
        <v>0.03197042860824408</v>
      </c>
      <c r="C56" s="1">
        <v>3.15</v>
      </c>
      <c r="D56" s="1" t="s">
        <v>153</v>
      </c>
      <c r="E56" s="1">
        <v>53</v>
      </c>
      <c r="F56" s="1" t="s">
        <v>24</v>
      </c>
      <c r="G56" s="1">
        <v>2.594</v>
      </c>
      <c r="H56" s="1">
        <v>0.01867865893623294</v>
      </c>
      <c r="I56" s="1" t="s">
        <v>482</v>
      </c>
      <c r="J56" s="1" t="s">
        <v>205</v>
      </c>
      <c r="K56" s="1" t="s">
        <v>256</v>
      </c>
      <c r="L56" s="1">
        <v>1</v>
      </c>
      <c r="M56" s="1">
        <v>4.815729999999995E-113</v>
      </c>
      <c r="N56" s="1">
        <v>329.7</v>
      </c>
      <c r="O56" s="1">
        <v>2</v>
      </c>
      <c r="P56" s="1" t="s">
        <v>574</v>
      </c>
      <c r="Q56" s="1">
        <v>3.5869</v>
      </c>
      <c r="R56" s="1">
        <v>0.518</v>
      </c>
      <c r="S56" s="1">
        <v>0.735</v>
      </c>
      <c r="T56" s="1">
        <v>0.43</v>
      </c>
      <c r="U56" s="1">
        <v>1.276</v>
      </c>
      <c r="V56" s="1">
        <v>2.019</v>
      </c>
      <c r="W56" s="1">
        <v>1.07</v>
      </c>
    </row>
    <row r="57" spans="1:23">
      <c r="A57" s="1" t="s">
        <v>103</v>
      </c>
      <c r="B57" s="1">
        <v>0.03197042860824408</v>
      </c>
      <c r="C57" s="1">
        <v>3.15</v>
      </c>
      <c r="D57" s="1" t="s">
        <v>153</v>
      </c>
      <c r="E57" s="1">
        <v>646</v>
      </c>
      <c r="F57" s="1" t="s">
        <v>24</v>
      </c>
      <c r="G57" s="1">
        <v>1.775</v>
      </c>
      <c r="H57" s="1">
        <v>0.02361600626529661</v>
      </c>
      <c r="I57" s="1" t="s">
        <v>348</v>
      </c>
      <c r="J57" s="1" t="s">
        <v>205</v>
      </c>
      <c r="K57" s="1" t="s">
        <v>256</v>
      </c>
      <c r="L57" s="1">
        <v>1</v>
      </c>
      <c r="M57" s="1">
        <v>0.00107105</v>
      </c>
      <c r="N57" s="1">
        <v>96.31100000000001</v>
      </c>
      <c r="O57" s="1">
        <v>2</v>
      </c>
      <c r="P57" s="1" t="s">
        <v>395</v>
      </c>
      <c r="Q57" s="1">
        <v>-0.047028</v>
      </c>
      <c r="R57" s="1">
        <v>0.649</v>
      </c>
      <c r="S57" s="1">
        <v>0.895</v>
      </c>
      <c r="T57" s="1">
        <v>0.629</v>
      </c>
      <c r="U57" s="1">
        <v>1.096</v>
      </c>
      <c r="V57" s="1">
        <v>1.591</v>
      </c>
      <c r="W57" s="1">
        <v>1.169</v>
      </c>
    </row>
    <row r="58" spans="1:23">
      <c r="A58" s="1" t="s">
        <v>103</v>
      </c>
      <c r="B58" s="1">
        <v>0.03197042860824408</v>
      </c>
      <c r="C58" s="1">
        <v>3.15</v>
      </c>
      <c r="D58" s="1" t="s">
        <v>153</v>
      </c>
      <c r="E58" s="1">
        <v>263</v>
      </c>
      <c r="F58" s="1" t="s">
        <v>24</v>
      </c>
      <c r="G58" s="1">
        <v>0.5579999999999999</v>
      </c>
      <c r="H58" s="1">
        <v>5.592725932769226E-05</v>
      </c>
      <c r="I58" s="1" t="s">
        <v>160</v>
      </c>
      <c r="J58" s="1" t="s">
        <v>205</v>
      </c>
      <c r="K58" s="1" t="s">
        <v>256</v>
      </c>
      <c r="L58" s="1">
        <v>1</v>
      </c>
      <c r="M58" s="1">
        <v>3.57107E-19</v>
      </c>
      <c r="N58" s="1">
        <v>148.69</v>
      </c>
      <c r="O58" s="1">
        <v>2</v>
      </c>
      <c r="P58" s="1" t="s">
        <v>314</v>
      </c>
      <c r="Q58" s="1">
        <v>-3.1947</v>
      </c>
      <c r="R58" s="1">
        <v>1.283</v>
      </c>
      <c r="S58" s="1">
        <v>1.247</v>
      </c>
      <c r="T58" s="1">
        <v>1.308</v>
      </c>
      <c r="U58" s="1">
        <v>0.7559999999999999</v>
      </c>
      <c r="V58" s="1">
        <v>0.7</v>
      </c>
      <c r="W58" s="1">
        <v>0.6870000000000001</v>
      </c>
    </row>
    <row r="59" spans="1:23">
      <c r="A59" s="1" t="s">
        <v>82</v>
      </c>
      <c r="B59" s="1">
        <v>0.03197042860824408</v>
      </c>
      <c r="C59" s="1">
        <v>3.15</v>
      </c>
      <c r="D59" s="1" t="s">
        <v>145</v>
      </c>
      <c r="E59" s="1">
        <v>1000</v>
      </c>
      <c r="F59" s="1" t="s">
        <v>24</v>
      </c>
      <c r="G59" s="1">
        <v>0.555</v>
      </c>
      <c r="H59" s="1">
        <v>0.0243260369231595</v>
      </c>
      <c r="I59" s="1" t="s">
        <v>160</v>
      </c>
      <c r="J59" s="1" t="s">
        <v>197</v>
      </c>
      <c r="K59" s="1" t="s">
        <v>248</v>
      </c>
      <c r="L59" s="1">
        <v>1</v>
      </c>
      <c r="M59" s="1">
        <v>2.66422E-29</v>
      </c>
      <c r="N59" s="1">
        <v>175.68</v>
      </c>
      <c r="O59" s="1">
        <v>2</v>
      </c>
      <c r="P59" s="1" t="s">
        <v>305</v>
      </c>
      <c r="Q59" s="1">
        <v>-0.9985299999999999</v>
      </c>
      <c r="R59" s="1">
        <v>1.363</v>
      </c>
      <c r="S59" s="1">
        <v>1.457</v>
      </c>
      <c r="T59" s="1">
        <v>1.087</v>
      </c>
      <c r="U59" s="1">
        <v>0.919</v>
      </c>
      <c r="V59" s="1">
        <v>0.696</v>
      </c>
      <c r="W59" s="1">
        <v>0.555</v>
      </c>
    </row>
    <row r="60" spans="1:23">
      <c r="A60" s="1" t="s">
        <v>82</v>
      </c>
      <c r="B60" s="1">
        <v>0.03197042860824408</v>
      </c>
      <c r="C60" s="1">
        <v>3.15</v>
      </c>
      <c r="D60" s="1" t="s">
        <v>144</v>
      </c>
      <c r="E60" s="1">
        <v>556</v>
      </c>
      <c r="F60" s="1" t="s">
        <v>24</v>
      </c>
      <c r="G60" s="1">
        <v>0.664</v>
      </c>
      <c r="H60" s="1">
        <v>0.01229360514172657</v>
      </c>
      <c r="I60" s="1" t="s">
        <v>160</v>
      </c>
      <c r="J60" s="1" t="s">
        <v>196</v>
      </c>
      <c r="K60" s="1" t="s">
        <v>247</v>
      </c>
      <c r="L60" s="1">
        <v>1</v>
      </c>
      <c r="M60" s="1">
        <v>5.95259E-16</v>
      </c>
      <c r="N60" s="1">
        <v>137.39</v>
      </c>
      <c r="O60" s="1">
        <v>2</v>
      </c>
      <c r="P60" s="1" t="s">
        <v>304</v>
      </c>
      <c r="Q60" s="1">
        <v>-4.6081</v>
      </c>
      <c r="R60" s="1">
        <v>1.281</v>
      </c>
      <c r="S60" s="1">
        <v>1.095</v>
      </c>
      <c r="T60" s="1">
        <v>1.246</v>
      </c>
      <c r="U60" s="1">
        <v>0.68</v>
      </c>
      <c r="V60" s="1">
        <v>0.828</v>
      </c>
      <c r="W60" s="1">
        <v>0.897</v>
      </c>
    </row>
    <row r="61" spans="1:23">
      <c r="A61" s="1" t="s">
        <v>82</v>
      </c>
      <c r="B61" s="1">
        <v>0.03197042860824408</v>
      </c>
      <c r="C61" s="1">
        <v>3.15</v>
      </c>
      <c r="D61" s="1" t="s">
        <v>449</v>
      </c>
      <c r="E61" s="1">
        <v>1214</v>
      </c>
      <c r="F61" s="1" t="s">
        <v>24</v>
      </c>
      <c r="G61" s="1">
        <v>1.526</v>
      </c>
      <c r="H61" s="1">
        <v>0.0007344915844557442</v>
      </c>
      <c r="I61" s="1" t="s">
        <v>348</v>
      </c>
      <c r="J61" s="1" t="s">
        <v>490</v>
      </c>
      <c r="K61" s="1" t="s">
        <v>530</v>
      </c>
      <c r="L61" s="1">
        <v>1</v>
      </c>
      <c r="M61" s="1">
        <v>0.00626149</v>
      </c>
      <c r="N61" s="1">
        <v>102.46</v>
      </c>
      <c r="O61" s="1">
        <v>2</v>
      </c>
      <c r="P61" s="1" t="s">
        <v>575</v>
      </c>
      <c r="Q61" s="1">
        <v>0.4460399999999999</v>
      </c>
      <c r="R61" s="1">
        <v>0.838</v>
      </c>
      <c r="S61" s="1">
        <v>0.767</v>
      </c>
      <c r="T61" s="1">
        <v>0.821</v>
      </c>
      <c r="U61" s="1">
        <v>1.19</v>
      </c>
      <c r="V61" s="1">
        <v>1.326</v>
      </c>
      <c r="W61" s="1">
        <v>1.187</v>
      </c>
    </row>
    <row r="62" spans="1:23">
      <c r="A62" s="1" t="s">
        <v>103</v>
      </c>
      <c r="B62" s="1">
        <v>0.03197042860824408</v>
      </c>
      <c r="C62" s="1">
        <v>3.15</v>
      </c>
      <c r="D62" s="1" t="s">
        <v>156</v>
      </c>
      <c r="E62" s="1">
        <v>87</v>
      </c>
      <c r="F62" s="1" t="s">
        <v>24</v>
      </c>
      <c r="G62" s="1">
        <v>0.608</v>
      </c>
      <c r="H62" s="1">
        <v>0.03296071960875607</v>
      </c>
      <c r="I62" s="1" t="s">
        <v>160</v>
      </c>
      <c r="J62" s="1" t="s">
        <v>208</v>
      </c>
      <c r="K62" s="1" t="s">
        <v>259</v>
      </c>
      <c r="L62" s="1">
        <v>1</v>
      </c>
      <c r="M62" s="1">
        <v>1.65615E-07</v>
      </c>
      <c r="N62" s="1">
        <v>147.78</v>
      </c>
      <c r="O62" s="1">
        <v>2</v>
      </c>
      <c r="P62" s="1" t="s">
        <v>317</v>
      </c>
      <c r="Q62" s="1">
        <v>2.4741</v>
      </c>
      <c r="R62" s="1">
        <v>1.031</v>
      </c>
      <c r="S62" s="1">
        <v>1.281</v>
      </c>
      <c r="T62" s="1">
        <v>1.368</v>
      </c>
      <c r="U62" s="1">
        <v>0.5620000000000001</v>
      </c>
      <c r="V62" s="1">
        <v>0.8440000000000001</v>
      </c>
      <c r="W62" s="1">
        <v>0.833</v>
      </c>
    </row>
    <row r="63" spans="1:23">
      <c r="A63" s="1" t="s">
        <v>103</v>
      </c>
      <c r="B63" s="1">
        <v>0.03197042860824408</v>
      </c>
      <c r="C63" s="1">
        <v>3.15</v>
      </c>
      <c r="D63" s="1" t="s">
        <v>339</v>
      </c>
      <c r="E63" s="1">
        <v>286</v>
      </c>
      <c r="F63" s="1" t="s">
        <v>24</v>
      </c>
      <c r="G63" s="1">
        <v>1.542</v>
      </c>
      <c r="H63" s="1">
        <v>0.0003451247000866067</v>
      </c>
      <c r="I63" s="1" t="s">
        <v>348</v>
      </c>
      <c r="J63" s="1" t="s">
        <v>357</v>
      </c>
      <c r="K63" s="1" t="s">
        <v>374</v>
      </c>
      <c r="L63" s="1">
        <v>1</v>
      </c>
      <c r="M63" s="1">
        <v>1.36043E-15</v>
      </c>
      <c r="N63" s="1">
        <v>90.89</v>
      </c>
      <c r="O63" s="1">
        <v>3</v>
      </c>
      <c r="P63" s="1" t="s">
        <v>396</v>
      </c>
      <c r="Q63" s="1">
        <v>1.617</v>
      </c>
      <c r="R63" s="1">
        <v>0.7809999999999999</v>
      </c>
      <c r="T63" s="1">
        <v>0.774</v>
      </c>
      <c r="U63" s="1">
        <v>1.191</v>
      </c>
      <c r="W63" s="1">
        <v>1.207</v>
      </c>
    </row>
    <row r="64" spans="1:23">
      <c r="A64" s="1" t="s">
        <v>82</v>
      </c>
      <c r="B64" s="1">
        <v>0.03197042860824408</v>
      </c>
      <c r="C64" s="1">
        <v>3.15</v>
      </c>
      <c r="D64" s="1" t="s">
        <v>143</v>
      </c>
      <c r="E64" s="1">
        <v>237</v>
      </c>
      <c r="F64" s="1" t="s">
        <v>24</v>
      </c>
      <c r="G64" s="1">
        <v>0.493</v>
      </c>
      <c r="H64" s="1">
        <v>0.0004665845149729896</v>
      </c>
      <c r="I64" s="1" t="s">
        <v>25</v>
      </c>
      <c r="J64" s="1" t="s">
        <v>195</v>
      </c>
      <c r="K64" s="1" t="s">
        <v>246</v>
      </c>
      <c r="L64" s="1">
        <v>1</v>
      </c>
      <c r="M64" s="1">
        <v>9.47922E-05</v>
      </c>
      <c r="N64" s="1">
        <v>103.76</v>
      </c>
      <c r="O64" s="1">
        <v>2</v>
      </c>
      <c r="P64" s="1" t="s">
        <v>576</v>
      </c>
      <c r="Q64" s="1">
        <v>-2.8391</v>
      </c>
      <c r="R64" s="1">
        <v>1.358</v>
      </c>
      <c r="S64" s="1">
        <v>1.665</v>
      </c>
      <c r="T64" s="1">
        <v>1.372</v>
      </c>
      <c r="U64" s="1">
        <v>0.731</v>
      </c>
      <c r="V64" s="1">
        <v>0.727</v>
      </c>
      <c r="W64" s="1">
        <v>0.708</v>
      </c>
    </row>
    <row r="65" spans="1:23">
      <c r="A65" s="1" t="s">
        <v>82</v>
      </c>
      <c r="B65" s="1">
        <v>0.03197042860824408</v>
      </c>
      <c r="C65" s="1">
        <v>3.15</v>
      </c>
      <c r="D65" s="1" t="s">
        <v>143</v>
      </c>
      <c r="E65" s="1">
        <v>35</v>
      </c>
      <c r="F65" s="1" t="s">
        <v>24</v>
      </c>
      <c r="G65" s="1">
        <v>0.638</v>
      </c>
      <c r="H65" s="1">
        <v>0.005735853164241318</v>
      </c>
      <c r="I65" s="1" t="s">
        <v>160</v>
      </c>
      <c r="J65" s="1" t="s">
        <v>195</v>
      </c>
      <c r="K65" s="1" t="s">
        <v>246</v>
      </c>
      <c r="L65" s="1">
        <v>1</v>
      </c>
      <c r="M65" s="1">
        <v>2.49596E-33</v>
      </c>
      <c r="N65" s="1">
        <v>184.27</v>
      </c>
      <c r="O65" s="1">
        <v>2</v>
      </c>
      <c r="P65" s="1" t="s">
        <v>303</v>
      </c>
      <c r="Q65" s="1">
        <v>0.70911</v>
      </c>
      <c r="R65" s="1">
        <v>1.463</v>
      </c>
      <c r="S65" s="1">
        <v>1.214</v>
      </c>
      <c r="T65" s="1">
        <v>1.201</v>
      </c>
      <c r="U65" s="1">
        <v>0.774</v>
      </c>
      <c r="V65" s="1">
        <v>0.7859999999999999</v>
      </c>
      <c r="W65" s="1">
        <v>0.914</v>
      </c>
    </row>
    <row r="66" spans="1:23">
      <c r="A66" s="1" t="s">
        <v>74</v>
      </c>
      <c r="B66" s="1">
        <v>0.04110982650118573</v>
      </c>
      <c r="C66" s="1">
        <v>3.67</v>
      </c>
      <c r="D66" s="1" t="s">
        <v>116</v>
      </c>
      <c r="E66" s="1">
        <v>321</v>
      </c>
      <c r="F66" s="1" t="s">
        <v>24</v>
      </c>
      <c r="G66" s="1">
        <v>0.608</v>
      </c>
      <c r="H66" s="1">
        <v>0.001739241967216578</v>
      </c>
      <c r="I66" s="1" t="s">
        <v>160</v>
      </c>
      <c r="J66" s="1" t="s">
        <v>168</v>
      </c>
      <c r="K66" s="1" t="s">
        <v>219</v>
      </c>
      <c r="L66" s="1">
        <v>1</v>
      </c>
      <c r="M66" s="1">
        <v>4.30229E-08</v>
      </c>
      <c r="N66" s="1">
        <v>84.58</v>
      </c>
      <c r="O66" s="1">
        <v>3</v>
      </c>
      <c r="P66" s="1" t="s">
        <v>270</v>
      </c>
      <c r="Q66" s="1">
        <v>-2.2131</v>
      </c>
      <c r="R66" s="1">
        <v>1.275</v>
      </c>
      <c r="S66" s="1">
        <v>1.328</v>
      </c>
      <c r="T66" s="1">
        <v>1.135</v>
      </c>
      <c r="U66" s="1">
        <v>0.8109999999999999</v>
      </c>
      <c r="V66" s="1">
        <v>0.77</v>
      </c>
      <c r="W66" s="1">
        <v>0.6899999999999999</v>
      </c>
    </row>
    <row r="67" spans="1:23">
      <c r="A67" s="1" t="s">
        <v>74</v>
      </c>
      <c r="B67" s="1">
        <v>0.04110982650118573</v>
      </c>
      <c r="C67" s="1">
        <v>3.67</v>
      </c>
      <c r="D67" s="1" t="s">
        <v>114</v>
      </c>
      <c r="E67" s="1">
        <v>133</v>
      </c>
      <c r="F67" s="1" t="s">
        <v>24</v>
      </c>
      <c r="G67" s="1">
        <v>0.625</v>
      </c>
      <c r="H67" s="1">
        <v>0.04287058378728132</v>
      </c>
      <c r="I67" s="1" t="s">
        <v>160</v>
      </c>
      <c r="J67" s="1" t="s">
        <v>166</v>
      </c>
      <c r="K67" s="1" t="s">
        <v>217</v>
      </c>
      <c r="L67" s="1">
        <v>1</v>
      </c>
      <c r="M67" s="1">
        <v>7.73749E-34</v>
      </c>
      <c r="N67" s="1">
        <v>103.63</v>
      </c>
      <c r="O67" s="1">
        <v>2</v>
      </c>
      <c r="P67" s="1" t="s">
        <v>268</v>
      </c>
      <c r="Q67" s="1">
        <v>-2.1406</v>
      </c>
      <c r="R67" s="1">
        <v>1.042</v>
      </c>
      <c r="S67" s="1">
        <v>1.182</v>
      </c>
      <c r="T67" s="1">
        <v>1.284</v>
      </c>
      <c r="U67" s="1">
        <v>0.616</v>
      </c>
      <c r="V67" s="1">
        <v>0.845</v>
      </c>
    </row>
    <row r="68" spans="1:23">
      <c r="A68" s="1" t="s">
        <v>74</v>
      </c>
      <c r="B68" s="1">
        <v>0.04110982650118573</v>
      </c>
      <c r="C68" s="1">
        <v>3.67</v>
      </c>
      <c r="D68" s="1" t="s">
        <v>114</v>
      </c>
      <c r="E68" s="1">
        <v>39</v>
      </c>
      <c r="F68" s="1" t="s">
        <v>24</v>
      </c>
      <c r="G68" s="1">
        <v>1.545</v>
      </c>
      <c r="H68" s="1">
        <v>0.001812106204185769</v>
      </c>
      <c r="I68" s="1" t="s">
        <v>348</v>
      </c>
      <c r="J68" s="1" t="s">
        <v>166</v>
      </c>
      <c r="K68" s="1" t="s">
        <v>217</v>
      </c>
      <c r="L68" s="1">
        <v>1</v>
      </c>
      <c r="M68" s="1">
        <v>2.19076E-06</v>
      </c>
      <c r="N68" s="1">
        <v>86.13500000000001</v>
      </c>
      <c r="O68" s="1">
        <v>2</v>
      </c>
      <c r="P68" s="1" t="s">
        <v>577</v>
      </c>
      <c r="Q68" s="1">
        <v>6.0498</v>
      </c>
      <c r="R68" s="1">
        <v>0.728</v>
      </c>
      <c r="S68" s="1">
        <v>0.769</v>
      </c>
      <c r="T68" s="1">
        <v>0.868</v>
      </c>
      <c r="U68" s="1">
        <v>1.153</v>
      </c>
      <c r="V68" s="1">
        <v>1.271</v>
      </c>
      <c r="W68" s="1">
        <v>1.229</v>
      </c>
    </row>
    <row r="69" spans="1:23">
      <c r="A69" s="1" t="s">
        <v>99</v>
      </c>
      <c r="B69" s="1">
        <v>0.04110982650118573</v>
      </c>
      <c r="C69" s="1">
        <v>3.67</v>
      </c>
      <c r="D69" s="1" t="s">
        <v>150</v>
      </c>
      <c r="E69" s="1">
        <v>231</v>
      </c>
      <c r="F69" s="1" t="s">
        <v>24</v>
      </c>
      <c r="G69" s="1">
        <v>0.657</v>
      </c>
      <c r="H69" s="1">
        <v>0.03364233252854544</v>
      </c>
      <c r="I69" s="1" t="s">
        <v>160</v>
      </c>
      <c r="J69" s="1" t="s">
        <v>202</v>
      </c>
      <c r="K69" s="1" t="s">
        <v>253</v>
      </c>
      <c r="L69" s="1">
        <v>1</v>
      </c>
      <c r="M69" s="1">
        <v>1.87291E-25</v>
      </c>
      <c r="N69" s="1">
        <v>107.84</v>
      </c>
      <c r="O69" s="1">
        <v>3</v>
      </c>
      <c r="P69" s="1" t="s">
        <v>311</v>
      </c>
      <c r="Q69" s="1">
        <v>-1.1754</v>
      </c>
      <c r="R69" s="1">
        <v>1.269</v>
      </c>
      <c r="S69" s="1">
        <v>1.149</v>
      </c>
      <c r="T69" s="1">
        <v>1.17</v>
      </c>
      <c r="U69" s="1">
        <v>0.996</v>
      </c>
      <c r="V69" s="1">
        <v>0.73</v>
      </c>
      <c r="W69" s="1">
        <v>0.632</v>
      </c>
    </row>
    <row r="70" spans="1:23">
      <c r="A70" s="1" t="s">
        <v>99</v>
      </c>
      <c r="B70" s="1">
        <v>0.04110982650118573</v>
      </c>
      <c r="C70" s="1">
        <v>3.67</v>
      </c>
      <c r="D70" s="1" t="s">
        <v>15</v>
      </c>
      <c r="E70" s="1">
        <v>575</v>
      </c>
      <c r="F70" s="1" t="s">
        <v>24</v>
      </c>
      <c r="G70" s="1">
        <v>0.361</v>
      </c>
      <c r="H70" s="1">
        <v>0.01123463291604411</v>
      </c>
      <c r="I70" s="1" t="s">
        <v>25</v>
      </c>
      <c r="J70" s="1" t="s">
        <v>26</v>
      </c>
      <c r="K70" s="1" t="s">
        <v>35</v>
      </c>
      <c r="L70" s="1">
        <v>1</v>
      </c>
      <c r="M70" s="1">
        <v>2.89317E-69</v>
      </c>
      <c r="N70" s="1">
        <v>152.85</v>
      </c>
      <c r="O70" s="1">
        <v>3</v>
      </c>
      <c r="P70" s="1" t="s">
        <v>44</v>
      </c>
      <c r="Q70" s="1">
        <v>2.5582</v>
      </c>
      <c r="R70" s="1">
        <v>0.995</v>
      </c>
      <c r="S70" s="1">
        <v>2.055</v>
      </c>
      <c r="T70" s="1">
        <v>1.2</v>
      </c>
      <c r="U70" s="1">
        <v>0.502</v>
      </c>
      <c r="V70" s="1">
        <v>0.508</v>
      </c>
      <c r="W70" s="1">
        <v>0.525</v>
      </c>
    </row>
    <row r="71" spans="1:23">
      <c r="A71" s="1" t="s">
        <v>99</v>
      </c>
      <c r="B71" s="1">
        <v>0.04110982650118573</v>
      </c>
      <c r="C71" s="1">
        <v>3.67</v>
      </c>
      <c r="D71" s="1" t="s">
        <v>15</v>
      </c>
      <c r="E71" s="1">
        <v>366</v>
      </c>
      <c r="F71" s="1" t="s">
        <v>24</v>
      </c>
      <c r="G71" s="1">
        <v>0.648</v>
      </c>
      <c r="H71" s="1">
        <v>0.00869961071282639</v>
      </c>
      <c r="I71" s="1" t="s">
        <v>160</v>
      </c>
      <c r="J71" s="1" t="s">
        <v>26</v>
      </c>
      <c r="K71" s="1" t="s">
        <v>35</v>
      </c>
      <c r="L71" s="1">
        <v>1</v>
      </c>
      <c r="M71" s="1">
        <v>8.18748E-35</v>
      </c>
      <c r="N71" s="1">
        <v>217.2</v>
      </c>
      <c r="O71" s="1">
        <v>2</v>
      </c>
      <c r="P71" s="1" t="s">
        <v>278</v>
      </c>
      <c r="Q71" s="1">
        <v>-0.89789</v>
      </c>
      <c r="R71" s="1">
        <v>1.304</v>
      </c>
      <c r="S71" s="1">
        <v>1.245</v>
      </c>
      <c r="T71" s="1">
        <v>1.035</v>
      </c>
      <c r="U71" s="1">
        <v>0.723</v>
      </c>
      <c r="V71" s="1">
        <v>0.737</v>
      </c>
      <c r="W71" s="1">
        <v>0.863</v>
      </c>
    </row>
    <row r="72" spans="1:23">
      <c r="A72" s="1" t="s">
        <v>99</v>
      </c>
      <c r="B72" s="1">
        <v>0.04110982650118573</v>
      </c>
      <c r="C72" s="1">
        <v>3.67</v>
      </c>
      <c r="D72" s="1" t="s">
        <v>443</v>
      </c>
      <c r="E72" s="1">
        <v>432</v>
      </c>
      <c r="F72" s="1" t="s">
        <v>24</v>
      </c>
      <c r="G72" s="1">
        <v>2.4</v>
      </c>
      <c r="H72" s="1">
        <v>0.001740743794381406</v>
      </c>
      <c r="I72" s="1" t="s">
        <v>482</v>
      </c>
      <c r="J72" s="1" t="s">
        <v>484</v>
      </c>
      <c r="K72" s="1" t="s">
        <v>524</v>
      </c>
      <c r="L72" s="1">
        <v>1</v>
      </c>
      <c r="M72" s="1">
        <v>1.83408E-06</v>
      </c>
      <c r="N72" s="1">
        <v>130.79</v>
      </c>
      <c r="O72" s="1">
        <v>2</v>
      </c>
      <c r="P72" s="1" t="s">
        <v>566</v>
      </c>
      <c r="Q72" s="1">
        <v>0.2669</v>
      </c>
      <c r="R72" s="1">
        <v>0.5820000000000001</v>
      </c>
      <c r="S72" s="1">
        <v>0.705</v>
      </c>
      <c r="T72" s="1">
        <v>0.6579999999999999</v>
      </c>
      <c r="U72" s="1">
        <v>1.476</v>
      </c>
      <c r="W72" s="1">
        <v>1.636</v>
      </c>
    </row>
    <row r="73" spans="1:23">
      <c r="A73" s="1" t="s">
        <v>74</v>
      </c>
      <c r="B73" s="1">
        <v>0.04110982650118573</v>
      </c>
      <c r="C73" s="1">
        <v>3.67</v>
      </c>
      <c r="D73" s="1" t="s">
        <v>115</v>
      </c>
      <c r="E73" s="1">
        <v>238</v>
      </c>
      <c r="F73" s="1" t="s">
        <v>24</v>
      </c>
      <c r="G73" s="1">
        <v>0.628</v>
      </c>
      <c r="H73" s="1">
        <v>0.01638208947538516</v>
      </c>
      <c r="I73" s="1" t="s">
        <v>160</v>
      </c>
      <c r="J73" s="1" t="s">
        <v>167</v>
      </c>
      <c r="K73" s="1" t="s">
        <v>218</v>
      </c>
      <c r="L73" s="1">
        <v>1</v>
      </c>
      <c r="M73" s="1">
        <v>1.63176E-12</v>
      </c>
      <c r="N73" s="1">
        <v>76.009</v>
      </c>
      <c r="O73" s="1">
        <v>2</v>
      </c>
      <c r="P73" s="1" t="s">
        <v>269</v>
      </c>
      <c r="Q73" s="1">
        <v>-1.7343</v>
      </c>
      <c r="R73" s="1">
        <v>1.28</v>
      </c>
      <c r="S73" s="1">
        <v>1.342</v>
      </c>
      <c r="U73" s="1">
        <v>0.713</v>
      </c>
      <c r="V73" s="1">
        <v>0.9159999999999999</v>
      </c>
      <c r="W73" s="1">
        <v>0.8390000000000001</v>
      </c>
    </row>
    <row r="74" spans="1:23">
      <c r="A74" s="1" t="s">
        <v>78</v>
      </c>
      <c r="B74" s="1">
        <v>0.0435505769708191</v>
      </c>
      <c r="C74" s="1">
        <v>5.51</v>
      </c>
      <c r="D74" s="1" t="s">
        <v>124</v>
      </c>
      <c r="E74" s="1">
        <v>374</v>
      </c>
      <c r="F74" s="1" t="s">
        <v>24</v>
      </c>
      <c r="G74" s="1">
        <v>0.555</v>
      </c>
      <c r="H74" s="1">
        <v>0.00166838665505983</v>
      </c>
      <c r="I74" s="1" t="s">
        <v>160</v>
      </c>
      <c r="J74" s="1" t="s">
        <v>176</v>
      </c>
      <c r="K74" s="1" t="s">
        <v>227</v>
      </c>
      <c r="L74" s="1">
        <v>1</v>
      </c>
      <c r="M74" s="1">
        <v>5.098569999999999E-06</v>
      </c>
      <c r="N74" s="1">
        <v>112.67</v>
      </c>
      <c r="O74" s="1">
        <v>3</v>
      </c>
      <c r="P74" s="1" t="s">
        <v>281</v>
      </c>
      <c r="Q74" s="1">
        <v>-1.5846</v>
      </c>
      <c r="R74" s="1">
        <v>1.207</v>
      </c>
      <c r="S74" s="1">
        <v>1.203</v>
      </c>
      <c r="T74" s="1">
        <v>1.48</v>
      </c>
      <c r="U74" s="1">
        <v>0.757</v>
      </c>
      <c r="V74" s="1">
        <v>0.669</v>
      </c>
      <c r="W74" s="1">
        <v>0.732</v>
      </c>
    </row>
    <row r="75" spans="1:23">
      <c r="A75" s="1" t="s">
        <v>78</v>
      </c>
      <c r="B75" s="1">
        <v>0.0435505769708191</v>
      </c>
      <c r="C75" s="1">
        <v>5.51</v>
      </c>
      <c r="D75" s="1" t="s">
        <v>127</v>
      </c>
      <c r="E75" s="1">
        <v>315</v>
      </c>
      <c r="F75" s="1" t="s">
        <v>24</v>
      </c>
      <c r="G75" s="1">
        <v>0.63</v>
      </c>
      <c r="H75" s="1">
        <v>0.01163357445338204</v>
      </c>
      <c r="I75" s="1" t="s">
        <v>160</v>
      </c>
      <c r="J75" s="1" t="s">
        <v>179</v>
      </c>
      <c r="K75" s="1" t="s">
        <v>230</v>
      </c>
      <c r="L75" s="1">
        <v>1</v>
      </c>
      <c r="M75" s="1">
        <v>1.72422E-07</v>
      </c>
      <c r="N75" s="1">
        <v>86.24299999999999</v>
      </c>
      <c r="O75" s="1">
        <v>2</v>
      </c>
      <c r="P75" s="1" t="s">
        <v>284</v>
      </c>
      <c r="Q75" s="1">
        <v>-1.9322</v>
      </c>
      <c r="R75" s="1">
        <v>1.258</v>
      </c>
      <c r="S75" s="1">
        <v>1.258</v>
      </c>
      <c r="T75" s="1">
        <v>1.155</v>
      </c>
      <c r="U75" s="1">
        <v>0.841</v>
      </c>
      <c r="V75" s="1">
        <v>0.621</v>
      </c>
      <c r="W75" s="1">
        <v>0.851</v>
      </c>
    </row>
    <row r="76" spans="1:23">
      <c r="A76" s="1" t="s">
        <v>413</v>
      </c>
      <c r="B76" s="1">
        <v>0.0435505769708191</v>
      </c>
      <c r="C76" s="1">
        <v>5.51</v>
      </c>
      <c r="D76" s="1" t="s">
        <v>450</v>
      </c>
      <c r="E76" s="1">
        <v>323</v>
      </c>
      <c r="F76" s="1" t="s">
        <v>24</v>
      </c>
      <c r="G76" s="1">
        <v>1.584</v>
      </c>
      <c r="H76" s="1">
        <v>0.02192647844353791</v>
      </c>
      <c r="I76" s="1" t="s">
        <v>348</v>
      </c>
      <c r="J76" s="1" t="s">
        <v>491</v>
      </c>
      <c r="K76" s="1" t="s">
        <v>531</v>
      </c>
      <c r="L76" s="1">
        <v>1</v>
      </c>
      <c r="M76" s="1">
        <v>5.86487E-06</v>
      </c>
      <c r="N76" s="1">
        <v>78.157</v>
      </c>
      <c r="O76" s="1">
        <v>2</v>
      </c>
      <c r="P76" s="1" t="s">
        <v>578</v>
      </c>
      <c r="Q76" s="1">
        <v>-0.9123100000000001</v>
      </c>
      <c r="S76" s="1">
        <v>0.6459999999999999</v>
      </c>
      <c r="T76" s="1">
        <v>0.7090000000000001</v>
      </c>
      <c r="U76" s="1">
        <v>1.091</v>
      </c>
      <c r="V76" s="1">
        <v>1.202</v>
      </c>
      <c r="W76" s="1">
        <v>0.927</v>
      </c>
    </row>
    <row r="77" spans="1:23">
      <c r="A77" s="1" t="s">
        <v>414</v>
      </c>
      <c r="B77" s="1">
        <v>0.0435505769708191</v>
      </c>
      <c r="C77" s="1">
        <v>5.51</v>
      </c>
      <c r="D77" s="1" t="s">
        <v>451</v>
      </c>
      <c r="E77" s="1">
        <v>406</v>
      </c>
      <c r="F77" s="1" t="s">
        <v>24</v>
      </c>
      <c r="G77" s="1">
        <v>2.341</v>
      </c>
      <c r="H77" s="1">
        <v>0.004953478164359682</v>
      </c>
      <c r="I77" s="1" t="s">
        <v>482</v>
      </c>
      <c r="J77" s="1" t="s">
        <v>492</v>
      </c>
      <c r="K77" s="1" t="s">
        <v>532</v>
      </c>
      <c r="L77" s="1">
        <v>1</v>
      </c>
      <c r="M77" s="1">
        <v>2.97931E-20</v>
      </c>
      <c r="N77" s="1">
        <v>78.925</v>
      </c>
      <c r="O77" s="1">
        <v>3</v>
      </c>
      <c r="P77" s="1" t="s">
        <v>579</v>
      </c>
      <c r="Q77" s="1">
        <v>3.5538</v>
      </c>
      <c r="S77" s="1">
        <v>0.411</v>
      </c>
      <c r="T77" s="1">
        <v>0.541</v>
      </c>
      <c r="U77" s="1">
        <v>1.027</v>
      </c>
      <c r="V77" s="1">
        <v>1.165</v>
      </c>
      <c r="W77" s="1">
        <v>1.151</v>
      </c>
    </row>
    <row r="78" spans="1:23">
      <c r="A78" s="1" t="s">
        <v>413</v>
      </c>
      <c r="B78" s="1">
        <v>0.0435505769708191</v>
      </c>
      <c r="C78" s="1">
        <v>5.51</v>
      </c>
      <c r="D78" s="1" t="s">
        <v>452</v>
      </c>
      <c r="E78" s="1">
        <v>104</v>
      </c>
      <c r="F78" s="1" t="s">
        <v>24</v>
      </c>
      <c r="G78" s="1">
        <v>0.654</v>
      </c>
      <c r="H78" s="1">
        <v>0.04828364873653158</v>
      </c>
      <c r="I78" s="1" t="s">
        <v>160</v>
      </c>
      <c r="J78" s="1" t="s">
        <v>493</v>
      </c>
      <c r="K78" s="1" t="s">
        <v>533</v>
      </c>
      <c r="L78" s="1">
        <v>1</v>
      </c>
      <c r="M78" s="1">
        <v>0.00410254</v>
      </c>
      <c r="N78" s="1">
        <v>57.293</v>
      </c>
      <c r="O78" s="1">
        <v>2</v>
      </c>
      <c r="P78" s="1" t="s">
        <v>580</v>
      </c>
      <c r="Q78" s="1">
        <v>-0.038927</v>
      </c>
      <c r="R78" s="1">
        <v>1.352</v>
      </c>
      <c r="S78" s="1">
        <v>1.142</v>
      </c>
      <c r="U78" s="1">
        <v>0.777</v>
      </c>
      <c r="W78" s="1">
        <v>0.853</v>
      </c>
    </row>
    <row r="79" spans="1:23">
      <c r="A79" s="1" t="s">
        <v>414</v>
      </c>
      <c r="B79" s="1">
        <v>0.0435505769708191</v>
      </c>
      <c r="C79" s="1">
        <v>5.51</v>
      </c>
      <c r="D79" s="1" t="s">
        <v>453</v>
      </c>
      <c r="E79" s="1">
        <v>1140</v>
      </c>
      <c r="F79" s="1" t="s">
        <v>24</v>
      </c>
      <c r="G79" s="1">
        <v>0.642</v>
      </c>
      <c r="H79" s="1">
        <v>0.02675794952288062</v>
      </c>
      <c r="I79" s="1" t="s">
        <v>160</v>
      </c>
      <c r="J79" s="1" t="s">
        <v>494</v>
      </c>
      <c r="K79" s="1" t="s">
        <v>534</v>
      </c>
      <c r="L79" s="1">
        <v>1</v>
      </c>
      <c r="M79" s="1">
        <v>9.096989999999999E-06</v>
      </c>
      <c r="N79" s="1">
        <v>79.889</v>
      </c>
      <c r="O79" s="1">
        <v>3</v>
      </c>
      <c r="P79" s="1" t="s">
        <v>581</v>
      </c>
      <c r="Q79" s="1">
        <v>1.6121</v>
      </c>
      <c r="R79" s="1">
        <v>1.194</v>
      </c>
      <c r="S79" s="1">
        <v>0.993</v>
      </c>
      <c r="T79" s="1">
        <v>1.131</v>
      </c>
      <c r="V79" s="1">
        <v>0.631</v>
      </c>
      <c r="W79" s="1">
        <v>0.79</v>
      </c>
    </row>
    <row r="80" spans="1:23">
      <c r="A80" s="1" t="s">
        <v>412</v>
      </c>
      <c r="B80" s="1">
        <v>0.0435505769708191</v>
      </c>
      <c r="C80" s="1">
        <v>5.51</v>
      </c>
      <c r="D80" s="1" t="s">
        <v>447</v>
      </c>
      <c r="E80" s="1">
        <v>67</v>
      </c>
      <c r="F80" s="1" t="s">
        <v>24</v>
      </c>
      <c r="G80" s="1">
        <v>0.618</v>
      </c>
      <c r="H80" s="1">
        <v>0.009098902607997734</v>
      </c>
      <c r="I80" s="1" t="s">
        <v>160</v>
      </c>
      <c r="J80" s="1" t="s">
        <v>488</v>
      </c>
      <c r="K80" s="1" t="s">
        <v>528</v>
      </c>
      <c r="L80" s="1">
        <v>1</v>
      </c>
      <c r="M80" s="1">
        <v>1.55093E-30</v>
      </c>
      <c r="N80" s="1">
        <v>179.98</v>
      </c>
      <c r="O80" s="1">
        <v>2</v>
      </c>
      <c r="P80" s="1" t="s">
        <v>571</v>
      </c>
      <c r="Q80" s="1">
        <v>5.0778</v>
      </c>
      <c r="R80" s="1">
        <v>1.377</v>
      </c>
      <c r="S80" s="1">
        <v>1.256</v>
      </c>
      <c r="U80" s="1">
        <v>0.878</v>
      </c>
      <c r="V80" s="1">
        <v>0.728</v>
      </c>
      <c r="W80" s="1">
        <v>0.835</v>
      </c>
    </row>
    <row r="81" spans="1:23">
      <c r="A81" s="1" t="s">
        <v>412</v>
      </c>
      <c r="B81" s="1">
        <v>0.0435505769708191</v>
      </c>
      <c r="C81" s="1">
        <v>5.51</v>
      </c>
      <c r="D81" s="1" t="s">
        <v>448</v>
      </c>
      <c r="E81" s="1">
        <v>417</v>
      </c>
      <c r="F81" s="1" t="s">
        <v>24</v>
      </c>
      <c r="G81" s="1">
        <v>2.667</v>
      </c>
      <c r="H81" s="1">
        <v>0.0112040726505199</v>
      </c>
      <c r="I81" s="1" t="s">
        <v>482</v>
      </c>
      <c r="J81" s="1" t="s">
        <v>489</v>
      </c>
      <c r="K81" s="1" t="s">
        <v>529</v>
      </c>
      <c r="L81" s="1">
        <v>1</v>
      </c>
      <c r="M81" s="1">
        <v>9.54368E-08</v>
      </c>
      <c r="N81" s="1">
        <v>96.31299999999999</v>
      </c>
      <c r="O81" s="1">
        <v>2</v>
      </c>
      <c r="P81" s="1" t="s">
        <v>572</v>
      </c>
      <c r="Q81" s="1">
        <v>0.8780899999999999</v>
      </c>
      <c r="R81" s="1">
        <v>0.823</v>
      </c>
      <c r="S81" s="1">
        <v>0.5</v>
      </c>
      <c r="T81" s="1">
        <v>0.373</v>
      </c>
      <c r="U81" s="1">
        <v>1.573</v>
      </c>
      <c r="V81" s="1">
        <v>1.503</v>
      </c>
      <c r="W81" s="1">
        <v>1.447</v>
      </c>
    </row>
    <row r="82" spans="1:23">
      <c r="A82" s="1" t="s">
        <v>321</v>
      </c>
      <c r="B82" s="1">
        <v>0.06006045524675459</v>
      </c>
      <c r="C82" s="1">
        <v>2.29</v>
      </c>
      <c r="D82" s="1" t="s">
        <v>334</v>
      </c>
      <c r="E82" s="1">
        <v>1210</v>
      </c>
      <c r="F82" s="1" t="s">
        <v>24</v>
      </c>
      <c r="G82" s="1">
        <v>0.461</v>
      </c>
      <c r="H82" s="1">
        <v>0.01215489330363631</v>
      </c>
      <c r="I82" s="1" t="s">
        <v>25</v>
      </c>
      <c r="J82" s="1" t="s">
        <v>352</v>
      </c>
      <c r="K82" s="1" t="s">
        <v>369</v>
      </c>
      <c r="L82" s="1">
        <v>1</v>
      </c>
      <c r="M82" s="1">
        <v>7.255899999999998E-09</v>
      </c>
      <c r="N82" s="1">
        <v>122.2</v>
      </c>
      <c r="O82" s="1">
        <v>2</v>
      </c>
      <c r="P82" s="1" t="s">
        <v>564</v>
      </c>
      <c r="Q82" s="1">
        <v>-3.4117</v>
      </c>
      <c r="R82" s="1">
        <v>1.299</v>
      </c>
      <c r="S82" s="1">
        <v>1.566</v>
      </c>
      <c r="T82" s="1">
        <v>1.201</v>
      </c>
      <c r="U82" s="1">
        <v>0.825</v>
      </c>
      <c r="V82" s="1">
        <v>0.468</v>
      </c>
      <c r="W82" s="1">
        <v>0.581</v>
      </c>
    </row>
    <row r="83" spans="1:23">
      <c r="A83" s="1" t="s">
        <v>321</v>
      </c>
      <c r="B83" s="1">
        <v>0.06006045524675459</v>
      </c>
      <c r="C83" s="1">
        <v>2.29</v>
      </c>
      <c r="D83" s="1" t="s">
        <v>334</v>
      </c>
      <c r="E83" s="1">
        <v>842</v>
      </c>
      <c r="F83" s="1" t="s">
        <v>24</v>
      </c>
      <c r="G83" s="1">
        <v>1.59</v>
      </c>
      <c r="H83" s="1">
        <v>0.01019392899899186</v>
      </c>
      <c r="I83" s="1" t="s">
        <v>348</v>
      </c>
      <c r="J83" s="1" t="s">
        <v>352</v>
      </c>
      <c r="K83" s="1" t="s">
        <v>369</v>
      </c>
      <c r="L83" s="1">
        <v>1</v>
      </c>
      <c r="M83" s="1">
        <v>1.16092E-51</v>
      </c>
      <c r="N83" s="1">
        <v>179.21</v>
      </c>
      <c r="O83" s="1">
        <v>2</v>
      </c>
      <c r="P83" s="1" t="s">
        <v>387</v>
      </c>
      <c r="Q83" s="1">
        <v>0.75958</v>
      </c>
      <c r="R83" s="1">
        <v>0.679</v>
      </c>
      <c r="S83" s="1">
        <v>0.8059999999999999</v>
      </c>
      <c r="T83" s="1">
        <v>0.847</v>
      </c>
      <c r="U83" s="1">
        <v>1.208</v>
      </c>
      <c r="V83" s="1">
        <v>1.411</v>
      </c>
      <c r="W83" s="1">
        <v>1.088</v>
      </c>
    </row>
    <row r="84" spans="1:23">
      <c r="A84" s="1" t="s">
        <v>321</v>
      </c>
      <c r="B84" s="1">
        <v>0.06006045524675459</v>
      </c>
      <c r="C84" s="1">
        <v>2.29</v>
      </c>
      <c r="D84" s="1" t="s">
        <v>333</v>
      </c>
      <c r="E84" s="1">
        <v>18</v>
      </c>
      <c r="F84" s="1" t="s">
        <v>24</v>
      </c>
      <c r="G84" s="1">
        <v>1.699</v>
      </c>
      <c r="H84" s="1">
        <v>0.0326000504247087</v>
      </c>
      <c r="I84" s="1" t="s">
        <v>348</v>
      </c>
      <c r="J84" s="1" t="s">
        <v>351</v>
      </c>
      <c r="K84" s="1" t="s">
        <v>368</v>
      </c>
      <c r="L84" s="1">
        <v>1</v>
      </c>
      <c r="M84" s="1">
        <v>1.89973E-06</v>
      </c>
      <c r="N84" s="1">
        <v>86.24299999999999</v>
      </c>
      <c r="O84" s="1">
        <v>2</v>
      </c>
      <c r="P84" s="1" t="s">
        <v>386</v>
      </c>
      <c r="Q84" s="1">
        <v>-5.42</v>
      </c>
      <c r="R84" s="1">
        <v>0.501</v>
      </c>
      <c r="S84" s="1">
        <v>0.905</v>
      </c>
      <c r="T84" s="1">
        <v>0.645</v>
      </c>
      <c r="U84" s="1">
        <v>1.217</v>
      </c>
      <c r="V84" s="1">
        <v>1.095</v>
      </c>
      <c r="W84" s="1">
        <v>1.173</v>
      </c>
    </row>
    <row r="85" spans="1:23">
      <c r="A85" s="1" t="s">
        <v>321</v>
      </c>
      <c r="B85" s="1">
        <v>0.06006045524675459</v>
      </c>
      <c r="C85" s="1">
        <v>2.29</v>
      </c>
      <c r="D85" s="1" t="s">
        <v>332</v>
      </c>
      <c r="E85" s="1">
        <v>169</v>
      </c>
      <c r="F85" s="1" t="s">
        <v>24</v>
      </c>
      <c r="G85" s="1">
        <v>1.674</v>
      </c>
      <c r="H85" s="1">
        <v>0.0382546023389092</v>
      </c>
      <c r="I85" s="1" t="s">
        <v>348</v>
      </c>
      <c r="J85" s="1" t="s">
        <v>350</v>
      </c>
      <c r="K85" s="1" t="s">
        <v>367</v>
      </c>
      <c r="L85" s="1">
        <v>1</v>
      </c>
      <c r="M85" s="1">
        <v>0.000222083</v>
      </c>
      <c r="N85" s="1">
        <v>109.88</v>
      </c>
      <c r="O85" s="1">
        <v>2</v>
      </c>
      <c r="P85" s="1" t="s">
        <v>385</v>
      </c>
      <c r="Q85" s="1">
        <v>-0.72526</v>
      </c>
      <c r="R85" s="1">
        <v>0.782</v>
      </c>
      <c r="S85" s="1">
        <v>0.8159999999999999</v>
      </c>
      <c r="T85" s="1">
        <v>0.8109999999999999</v>
      </c>
      <c r="U85" s="1">
        <v>1.358</v>
      </c>
      <c r="V85" s="1">
        <v>1.698</v>
      </c>
      <c r="W85" s="1">
        <v>0.977</v>
      </c>
    </row>
    <row r="86" spans="1:23">
      <c r="A86" s="1" t="s">
        <v>321</v>
      </c>
      <c r="B86" s="1">
        <v>0.06006045524675459</v>
      </c>
      <c r="C86" s="1">
        <v>2.29</v>
      </c>
      <c r="D86" s="1" t="s">
        <v>454</v>
      </c>
      <c r="E86" s="1">
        <v>1519</v>
      </c>
      <c r="F86" s="1" t="s">
        <v>24</v>
      </c>
      <c r="G86" s="1">
        <v>0.515</v>
      </c>
      <c r="H86" s="1">
        <v>0.01853735792732678</v>
      </c>
      <c r="I86" s="1" t="s">
        <v>160</v>
      </c>
      <c r="J86" s="1" t="s">
        <v>495</v>
      </c>
      <c r="K86" s="1" t="s">
        <v>535</v>
      </c>
      <c r="L86" s="1">
        <v>1</v>
      </c>
      <c r="M86" s="1">
        <v>3.10335E-20</v>
      </c>
      <c r="N86" s="1">
        <v>114.25</v>
      </c>
      <c r="O86" s="1">
        <v>3</v>
      </c>
      <c r="P86" s="1" t="s">
        <v>582</v>
      </c>
      <c r="Q86" s="1">
        <v>2.5961</v>
      </c>
      <c r="R86" s="1">
        <v>1.693</v>
      </c>
      <c r="S86" s="1">
        <v>1.316</v>
      </c>
      <c r="T86" s="1">
        <v>1.017</v>
      </c>
      <c r="U86" s="1">
        <v>0.581</v>
      </c>
      <c r="V86" s="1">
        <v>0.736</v>
      </c>
      <c r="W86" s="1">
        <v>0.7559999999999999</v>
      </c>
    </row>
    <row r="87" spans="1:23">
      <c r="A87" s="1" t="s">
        <v>321</v>
      </c>
      <c r="B87" s="1">
        <v>0.06006045524675459</v>
      </c>
      <c r="C87" s="1">
        <v>2.29</v>
      </c>
      <c r="D87" s="1" t="s">
        <v>331</v>
      </c>
      <c r="E87" s="1">
        <v>84</v>
      </c>
      <c r="F87" s="1" t="s">
        <v>24</v>
      </c>
      <c r="G87" s="1">
        <v>1.611</v>
      </c>
      <c r="H87" s="1">
        <v>0.03173083935603074</v>
      </c>
      <c r="I87" s="1" t="s">
        <v>348</v>
      </c>
      <c r="J87" s="1" t="s">
        <v>349</v>
      </c>
      <c r="K87" s="1" t="s">
        <v>366</v>
      </c>
      <c r="L87" s="1">
        <v>1</v>
      </c>
      <c r="M87" s="1">
        <v>3.248699999999999E-59</v>
      </c>
      <c r="N87" s="1">
        <v>190.87</v>
      </c>
      <c r="O87" s="1">
        <v>2</v>
      </c>
      <c r="P87" s="1" t="s">
        <v>383</v>
      </c>
      <c r="Q87" s="1">
        <v>3.9058</v>
      </c>
      <c r="R87" s="1">
        <v>0.6899999999999999</v>
      </c>
      <c r="S87" s="1">
        <v>0.9059999999999999</v>
      </c>
      <c r="T87" s="1">
        <v>0.5539999999999999</v>
      </c>
      <c r="U87" s="1">
        <v>1.187</v>
      </c>
      <c r="V87" s="1">
        <v>1.243</v>
      </c>
      <c r="W87" s="1">
        <v>1.034</v>
      </c>
    </row>
    <row r="88" spans="1:23">
      <c r="A88" s="1" t="s">
        <v>321</v>
      </c>
      <c r="B88" s="1">
        <v>0.06006045524675459</v>
      </c>
      <c r="C88" s="1">
        <v>2.29</v>
      </c>
      <c r="D88" s="1" t="s">
        <v>331</v>
      </c>
      <c r="E88" s="1">
        <v>59</v>
      </c>
      <c r="F88" s="1" t="s">
        <v>24</v>
      </c>
      <c r="G88" s="1">
        <v>1.504</v>
      </c>
      <c r="H88" s="1">
        <v>0.03005173625995515</v>
      </c>
      <c r="I88" s="1" t="s">
        <v>348</v>
      </c>
      <c r="J88" s="1" t="s">
        <v>349</v>
      </c>
      <c r="K88" s="1" t="s">
        <v>366</v>
      </c>
      <c r="L88" s="1">
        <v>1</v>
      </c>
      <c r="M88" s="1">
        <v>1.345629999999999E-80</v>
      </c>
      <c r="N88" s="1">
        <v>127.08</v>
      </c>
      <c r="O88" s="1">
        <v>4</v>
      </c>
      <c r="P88" s="1" t="s">
        <v>384</v>
      </c>
      <c r="Q88" s="1">
        <v>0.19346</v>
      </c>
      <c r="R88" s="1">
        <v>0.782</v>
      </c>
      <c r="T88" s="1">
        <v>0.7170000000000001</v>
      </c>
      <c r="U88" s="1">
        <v>1.192</v>
      </c>
      <c r="W88" s="1">
        <v>1.062</v>
      </c>
    </row>
    <row r="89" spans="1:23">
      <c r="A89" s="1" t="s">
        <v>430</v>
      </c>
      <c r="B89" s="1">
        <v>0.06829344793180202</v>
      </c>
      <c r="C89" s="1">
        <v>4.41</v>
      </c>
      <c r="D89" s="1" t="s">
        <v>455</v>
      </c>
      <c r="E89" s="1">
        <v>112</v>
      </c>
      <c r="F89" s="1" t="s">
        <v>24</v>
      </c>
      <c r="G89" s="1">
        <v>1.683</v>
      </c>
      <c r="H89" s="1">
        <v>0.00517439237392746</v>
      </c>
      <c r="I89" s="1" t="s">
        <v>348</v>
      </c>
      <c r="J89" s="1" t="s">
        <v>496</v>
      </c>
      <c r="K89" s="1" t="s">
        <v>536</v>
      </c>
      <c r="L89" s="1">
        <v>1</v>
      </c>
      <c r="M89" s="1">
        <v>7.03047E-12</v>
      </c>
      <c r="N89" s="1">
        <v>131.48</v>
      </c>
      <c r="O89" s="1">
        <v>3</v>
      </c>
      <c r="P89" s="1" t="s">
        <v>583</v>
      </c>
      <c r="Q89" s="1">
        <v>0.47349</v>
      </c>
      <c r="R89" s="1">
        <v>0.6850000000000001</v>
      </c>
      <c r="T89" s="1">
        <v>0.569</v>
      </c>
      <c r="U89" s="1">
        <v>1.057</v>
      </c>
      <c r="V89" s="1">
        <v>1.078</v>
      </c>
      <c r="W89" s="1">
        <v>1.03</v>
      </c>
    </row>
    <row r="90" spans="1:23">
      <c r="A90" s="1" t="s">
        <v>431</v>
      </c>
      <c r="B90" s="1">
        <v>0.06829344793180202</v>
      </c>
      <c r="C90" s="1">
        <v>4.41</v>
      </c>
      <c r="D90" s="1" t="s">
        <v>18</v>
      </c>
      <c r="E90" s="1">
        <v>37</v>
      </c>
      <c r="F90" s="1" t="s">
        <v>24</v>
      </c>
      <c r="G90" s="1">
        <v>0.482</v>
      </c>
      <c r="H90" s="1">
        <v>0.009527515712025956</v>
      </c>
      <c r="I90" s="1" t="s">
        <v>25</v>
      </c>
      <c r="J90" s="1" t="s">
        <v>29</v>
      </c>
      <c r="K90" s="1" t="s">
        <v>38</v>
      </c>
      <c r="L90" s="1">
        <v>1</v>
      </c>
      <c r="M90" s="1">
        <v>7.60039E-38</v>
      </c>
      <c r="N90" s="1">
        <v>189.13</v>
      </c>
      <c r="O90" s="1">
        <v>2</v>
      </c>
      <c r="P90" s="1" t="s">
        <v>47</v>
      </c>
      <c r="Q90" s="1">
        <v>-1.3868</v>
      </c>
      <c r="R90" s="1">
        <v>1.498</v>
      </c>
      <c r="S90" s="1">
        <v>1.53</v>
      </c>
      <c r="T90" s="1">
        <v>1.115</v>
      </c>
      <c r="U90" s="1">
        <v>0.804</v>
      </c>
      <c r="V90" s="1">
        <v>0.66</v>
      </c>
      <c r="W90" s="1">
        <v>0.531</v>
      </c>
    </row>
    <row r="91" spans="1:23">
      <c r="A91" s="1" t="s">
        <v>431</v>
      </c>
      <c r="B91" s="1">
        <v>0.06829344793180202</v>
      </c>
      <c r="C91" s="1">
        <v>4.41</v>
      </c>
      <c r="D91" s="1" t="s">
        <v>456</v>
      </c>
      <c r="E91" s="1">
        <v>191</v>
      </c>
      <c r="F91" s="1" t="s">
        <v>24</v>
      </c>
      <c r="G91" s="1">
        <v>1.677</v>
      </c>
      <c r="H91" s="1">
        <v>0.007184855691796463</v>
      </c>
      <c r="I91" s="1" t="s">
        <v>348</v>
      </c>
      <c r="J91" s="1" t="s">
        <v>497</v>
      </c>
      <c r="K91" s="1" t="s">
        <v>537</v>
      </c>
      <c r="L91" s="1">
        <v>1</v>
      </c>
      <c r="M91" s="1">
        <v>5.586099999999997E-72</v>
      </c>
      <c r="N91" s="1">
        <v>187.51</v>
      </c>
      <c r="O91" s="1">
        <v>2</v>
      </c>
      <c r="P91" s="1" t="s">
        <v>584</v>
      </c>
      <c r="Q91" s="1">
        <v>3.7356</v>
      </c>
      <c r="R91" s="1">
        <v>0.619</v>
      </c>
      <c r="S91" s="1">
        <v>0.7509999999999999</v>
      </c>
      <c r="T91" s="1">
        <v>0.8690000000000001</v>
      </c>
      <c r="U91" s="1">
        <v>1.305</v>
      </c>
      <c r="V91" s="1">
        <v>1.279</v>
      </c>
      <c r="W91" s="1">
        <v>1.17</v>
      </c>
    </row>
    <row r="92" spans="1:23">
      <c r="A92" s="1" t="s">
        <v>430</v>
      </c>
      <c r="B92" s="1">
        <v>0.06829344793180202</v>
      </c>
      <c r="C92" s="1">
        <v>4.41</v>
      </c>
      <c r="D92" s="1" t="s">
        <v>457</v>
      </c>
      <c r="E92" s="1">
        <v>141</v>
      </c>
      <c r="F92" s="1" t="s">
        <v>24</v>
      </c>
      <c r="G92" s="1">
        <v>0.271</v>
      </c>
      <c r="H92" s="1">
        <v>0.02776883571038612</v>
      </c>
      <c r="I92" s="1" t="s">
        <v>25</v>
      </c>
      <c r="J92" s="1" t="s">
        <v>498</v>
      </c>
      <c r="K92" s="1" t="s">
        <v>538</v>
      </c>
      <c r="L92" s="1">
        <v>1</v>
      </c>
      <c r="M92" s="1">
        <v>7.304719999999999E-37</v>
      </c>
      <c r="N92" s="1">
        <v>146.75</v>
      </c>
      <c r="O92" s="1">
        <v>2</v>
      </c>
      <c r="P92" s="1" t="s">
        <v>585</v>
      </c>
      <c r="Q92" s="1">
        <v>-2.9163</v>
      </c>
      <c r="R92" s="1">
        <v>1.331</v>
      </c>
      <c r="S92" s="1">
        <v>1.862</v>
      </c>
      <c r="T92" s="1">
        <v>1.221</v>
      </c>
      <c r="U92" s="1">
        <v>0.5489999999999999</v>
      </c>
      <c r="W92" s="1">
        <v>0.247</v>
      </c>
    </row>
    <row r="93" spans="1:23">
      <c r="A93" s="1" t="s">
        <v>101</v>
      </c>
      <c r="B93" s="1">
        <v>0.07056283374041021</v>
      </c>
      <c r="C93" s="1">
        <v>3</v>
      </c>
      <c r="D93" s="1" t="s">
        <v>151</v>
      </c>
      <c r="E93" s="1">
        <v>845</v>
      </c>
      <c r="F93" s="1" t="s">
        <v>24</v>
      </c>
      <c r="G93" s="1">
        <v>0.606</v>
      </c>
      <c r="H93" s="1">
        <v>0.016405079945051</v>
      </c>
      <c r="I93" s="1" t="s">
        <v>160</v>
      </c>
      <c r="J93" s="1" t="s">
        <v>203</v>
      </c>
      <c r="K93" s="1" t="s">
        <v>254</v>
      </c>
      <c r="L93" s="1">
        <v>1</v>
      </c>
      <c r="M93" s="1">
        <v>0.00027647</v>
      </c>
      <c r="N93" s="1">
        <v>73.89100000000001</v>
      </c>
      <c r="O93" s="1">
        <v>2</v>
      </c>
      <c r="P93" s="1" t="s">
        <v>312</v>
      </c>
      <c r="Q93" s="1">
        <v>-0.24584</v>
      </c>
      <c r="R93" s="1">
        <v>1.339</v>
      </c>
      <c r="T93" s="1">
        <v>1.263</v>
      </c>
      <c r="U93" s="1">
        <v>0.865</v>
      </c>
      <c r="V93" s="1">
        <v>0.6709999999999999</v>
      </c>
      <c r="W93" s="1">
        <v>0.8290000000000001</v>
      </c>
    </row>
    <row r="94" spans="1:23">
      <c r="A94" s="1" t="s">
        <v>101</v>
      </c>
      <c r="B94" s="1">
        <v>0.07056283374041021</v>
      </c>
      <c r="C94" s="1">
        <v>3</v>
      </c>
      <c r="D94" s="1" t="s">
        <v>151</v>
      </c>
      <c r="E94" s="1">
        <v>638</v>
      </c>
      <c r="F94" s="1" t="s">
        <v>24</v>
      </c>
      <c r="G94" s="1">
        <v>3.663</v>
      </c>
      <c r="H94" s="1">
        <v>0.001536814121258491</v>
      </c>
      <c r="I94" s="1" t="s">
        <v>482</v>
      </c>
      <c r="J94" s="1" t="s">
        <v>203</v>
      </c>
      <c r="K94" s="1" t="s">
        <v>254</v>
      </c>
      <c r="L94" s="1">
        <v>1</v>
      </c>
      <c r="M94" s="1">
        <v>5.89833E-21</v>
      </c>
      <c r="N94" s="1">
        <v>126.32</v>
      </c>
      <c r="O94" s="1">
        <v>2</v>
      </c>
      <c r="P94" s="1" t="s">
        <v>586</v>
      </c>
      <c r="Q94" s="1">
        <v>1.7796</v>
      </c>
      <c r="R94" s="1">
        <v>0.301</v>
      </c>
      <c r="S94" s="1">
        <v>0.454</v>
      </c>
      <c r="T94" s="1">
        <v>0.5379999999999999</v>
      </c>
      <c r="U94" s="1">
        <v>1.593</v>
      </c>
      <c r="V94" s="1">
        <v>1.566</v>
      </c>
      <c r="W94" s="1">
        <v>1.577</v>
      </c>
    </row>
    <row r="95" spans="1:23">
      <c r="A95" s="1" t="s">
        <v>101</v>
      </c>
      <c r="B95" s="1">
        <v>0.07056283374041021</v>
      </c>
      <c r="C95" s="1">
        <v>3</v>
      </c>
      <c r="D95" s="1" t="s">
        <v>458</v>
      </c>
      <c r="E95" s="1">
        <v>350</v>
      </c>
      <c r="F95" s="1" t="s">
        <v>24</v>
      </c>
      <c r="G95" s="1">
        <v>1.577</v>
      </c>
      <c r="H95" s="1">
        <v>0.001043301731891455</v>
      </c>
      <c r="I95" s="1" t="s">
        <v>348</v>
      </c>
      <c r="J95" s="1" t="s">
        <v>499</v>
      </c>
      <c r="K95" s="1" t="s">
        <v>539</v>
      </c>
      <c r="L95" s="1">
        <v>1</v>
      </c>
      <c r="M95" s="1">
        <v>2.27676E-18</v>
      </c>
      <c r="N95" s="1">
        <v>148.76</v>
      </c>
      <c r="O95" s="1">
        <v>2</v>
      </c>
      <c r="P95" s="1" t="s">
        <v>587</v>
      </c>
      <c r="Q95" s="1">
        <v>2.4242</v>
      </c>
      <c r="R95" s="1">
        <v>0.7809999999999999</v>
      </c>
      <c r="S95" s="1">
        <v>0.73</v>
      </c>
      <c r="T95" s="1">
        <v>0.8100000000000001</v>
      </c>
      <c r="U95" s="1">
        <v>1.17</v>
      </c>
      <c r="V95" s="1">
        <v>1.161</v>
      </c>
      <c r="W95" s="1">
        <v>1.329</v>
      </c>
    </row>
    <row r="96" spans="1:23">
      <c r="A96" s="1" t="s">
        <v>101</v>
      </c>
      <c r="B96" s="1">
        <v>0.07056283374041021</v>
      </c>
      <c r="C96" s="1">
        <v>3</v>
      </c>
      <c r="D96" s="1" t="s">
        <v>458</v>
      </c>
      <c r="E96" s="1">
        <v>358</v>
      </c>
      <c r="F96" s="1" t="s">
        <v>24</v>
      </c>
      <c r="G96" s="1">
        <v>1.71</v>
      </c>
      <c r="H96" s="1">
        <v>0.0382517960923319</v>
      </c>
      <c r="I96" s="1" t="s">
        <v>348</v>
      </c>
      <c r="J96" s="1" t="s">
        <v>499</v>
      </c>
      <c r="K96" s="1" t="s">
        <v>539</v>
      </c>
      <c r="L96" s="1">
        <v>1</v>
      </c>
      <c r="M96" s="1">
        <v>2.87482E-20</v>
      </c>
      <c r="N96" s="1">
        <v>127.07</v>
      </c>
      <c r="O96" s="1">
        <v>3</v>
      </c>
      <c r="P96" s="1" t="s">
        <v>588</v>
      </c>
      <c r="Q96" s="1">
        <v>1.0627</v>
      </c>
      <c r="R96" s="1">
        <v>0.654</v>
      </c>
      <c r="S96" s="1">
        <v>0.8129999999999999</v>
      </c>
      <c r="U96" s="1">
        <v>1.242</v>
      </c>
      <c r="V96" s="1">
        <v>1.267</v>
      </c>
    </row>
    <row r="97" spans="1:23">
      <c r="A97" s="1" t="s">
        <v>101</v>
      </c>
      <c r="B97" s="1">
        <v>0.07056283374041021</v>
      </c>
      <c r="C97" s="1">
        <v>3</v>
      </c>
      <c r="D97" s="1" t="s">
        <v>152</v>
      </c>
      <c r="E97" s="1">
        <v>640</v>
      </c>
      <c r="F97" s="1" t="s">
        <v>24</v>
      </c>
      <c r="G97" s="1">
        <v>0.158</v>
      </c>
      <c r="H97" s="1">
        <v>0.001926909406280795</v>
      </c>
      <c r="I97" s="1" t="s">
        <v>25</v>
      </c>
      <c r="J97" s="1" t="s">
        <v>204</v>
      </c>
      <c r="K97" s="1" t="s">
        <v>255</v>
      </c>
      <c r="L97" s="1">
        <v>1</v>
      </c>
      <c r="M97" s="1">
        <v>1.12633E-13</v>
      </c>
      <c r="N97" s="1">
        <v>87.57299999999999</v>
      </c>
      <c r="O97" s="1">
        <v>2</v>
      </c>
      <c r="P97" s="1" t="s">
        <v>589</v>
      </c>
      <c r="Q97" s="1">
        <v>-1.6323</v>
      </c>
      <c r="R97" s="1">
        <v>1.658</v>
      </c>
      <c r="S97" s="1">
        <v>1.625</v>
      </c>
      <c r="T97" s="1">
        <v>1.261</v>
      </c>
      <c r="V97" s="1">
        <v>0.195</v>
      </c>
      <c r="W97" s="1">
        <v>0.283</v>
      </c>
    </row>
    <row r="98" spans="1:23">
      <c r="A98" s="1" t="s">
        <v>101</v>
      </c>
      <c r="B98" s="1">
        <v>0.07056283374041021</v>
      </c>
      <c r="C98" s="1">
        <v>3</v>
      </c>
      <c r="D98" s="1" t="s">
        <v>152</v>
      </c>
      <c r="E98" s="1">
        <v>1091</v>
      </c>
      <c r="F98" s="1" t="s">
        <v>24</v>
      </c>
      <c r="G98" s="1">
        <v>0.356</v>
      </c>
      <c r="H98" s="1">
        <v>0.03329023981854195</v>
      </c>
      <c r="I98" s="1" t="s">
        <v>25</v>
      </c>
      <c r="J98" s="1" t="s">
        <v>204</v>
      </c>
      <c r="K98" s="1" t="s">
        <v>255</v>
      </c>
      <c r="L98" s="1">
        <v>1</v>
      </c>
      <c r="M98" s="1">
        <v>0.000287796</v>
      </c>
      <c r="N98" s="1">
        <v>86.24299999999999</v>
      </c>
      <c r="O98" s="1">
        <v>2</v>
      </c>
      <c r="P98" s="1" t="s">
        <v>590</v>
      </c>
      <c r="Q98" s="1">
        <v>5.8722</v>
      </c>
      <c r="R98" s="1">
        <v>1.259</v>
      </c>
      <c r="S98" s="1">
        <v>1.733</v>
      </c>
      <c r="V98" s="1">
        <v>0.589</v>
      </c>
      <c r="W98" s="1">
        <v>0.476</v>
      </c>
    </row>
    <row r="99" spans="1:23">
      <c r="A99" s="1" t="s">
        <v>101</v>
      </c>
      <c r="B99" s="1">
        <v>0.07056283374041021</v>
      </c>
      <c r="C99" s="1">
        <v>3</v>
      </c>
      <c r="D99" s="1" t="s">
        <v>152</v>
      </c>
      <c r="E99" s="1">
        <v>1191</v>
      </c>
      <c r="F99" s="1" t="s">
        <v>24</v>
      </c>
      <c r="G99" s="1">
        <v>0.615</v>
      </c>
      <c r="H99" s="1">
        <v>0.001546806906222796</v>
      </c>
      <c r="I99" s="1" t="s">
        <v>160</v>
      </c>
      <c r="J99" s="1" t="s">
        <v>204</v>
      </c>
      <c r="K99" s="1" t="s">
        <v>255</v>
      </c>
      <c r="L99" s="1">
        <v>1</v>
      </c>
      <c r="M99" s="1">
        <v>1.29461E-10</v>
      </c>
      <c r="N99" s="1">
        <v>138.23</v>
      </c>
      <c r="O99" s="1">
        <v>2</v>
      </c>
      <c r="P99" s="1" t="s">
        <v>313</v>
      </c>
      <c r="Q99" s="1">
        <v>-2.0289</v>
      </c>
      <c r="R99" s="1">
        <v>1.323</v>
      </c>
      <c r="S99" s="1">
        <v>1.21</v>
      </c>
      <c r="T99" s="1">
        <v>1.186</v>
      </c>
      <c r="U99" s="1">
        <v>0.8440000000000001</v>
      </c>
      <c r="V99" s="1">
        <v>0.705</v>
      </c>
      <c r="W99" s="1">
        <v>0.7390000000000001</v>
      </c>
    </row>
    <row r="100" spans="1:23">
      <c r="A100" s="1" t="s">
        <v>323</v>
      </c>
      <c r="B100" s="1">
        <v>0.08799615979582605</v>
      </c>
      <c r="C100" s="1">
        <v>2.75</v>
      </c>
      <c r="D100" s="1" t="s">
        <v>459</v>
      </c>
      <c r="E100" s="1">
        <v>561</v>
      </c>
      <c r="F100" s="1" t="s">
        <v>24</v>
      </c>
      <c r="G100" s="1">
        <v>0.64</v>
      </c>
      <c r="H100" s="1">
        <v>0.0276877230940451</v>
      </c>
      <c r="I100" s="1" t="s">
        <v>160</v>
      </c>
      <c r="J100" s="1" t="s">
        <v>500</v>
      </c>
      <c r="K100" s="1" t="s">
        <v>540</v>
      </c>
      <c r="L100" s="1">
        <v>1</v>
      </c>
      <c r="M100" s="1">
        <v>0.00659774</v>
      </c>
      <c r="N100" s="1">
        <v>93.56100000000001</v>
      </c>
      <c r="O100" s="1">
        <v>2</v>
      </c>
      <c r="P100" s="1" t="s">
        <v>591</v>
      </c>
      <c r="Q100" s="1">
        <v>0.50925</v>
      </c>
      <c r="R100" s="1">
        <v>1.206</v>
      </c>
      <c r="T100" s="1">
        <v>1.38</v>
      </c>
      <c r="U100" s="1">
        <v>0.727</v>
      </c>
      <c r="V100" s="1">
        <v>0.8070000000000001</v>
      </c>
      <c r="W100" s="1">
        <v>0.9490000000000001</v>
      </c>
    </row>
    <row r="101" spans="1:23">
      <c r="A101" s="1" t="s">
        <v>323</v>
      </c>
      <c r="B101" s="1">
        <v>0.08799615979582605</v>
      </c>
      <c r="C101" s="1">
        <v>2.75</v>
      </c>
      <c r="D101" s="1" t="s">
        <v>332</v>
      </c>
      <c r="E101" s="1">
        <v>169</v>
      </c>
      <c r="F101" s="1" t="s">
        <v>24</v>
      </c>
      <c r="G101" s="1">
        <v>1.674</v>
      </c>
      <c r="H101" s="1">
        <v>0.0382546023389092</v>
      </c>
      <c r="I101" s="1" t="s">
        <v>348</v>
      </c>
      <c r="J101" s="1" t="s">
        <v>350</v>
      </c>
      <c r="K101" s="1" t="s">
        <v>367</v>
      </c>
      <c r="L101" s="1">
        <v>1</v>
      </c>
      <c r="M101" s="1">
        <v>0.000222083</v>
      </c>
      <c r="N101" s="1">
        <v>109.88</v>
      </c>
      <c r="O101" s="1">
        <v>2</v>
      </c>
      <c r="P101" s="1" t="s">
        <v>385</v>
      </c>
      <c r="Q101" s="1">
        <v>-0.72526</v>
      </c>
      <c r="R101" s="1">
        <v>0.782</v>
      </c>
      <c r="S101" s="1">
        <v>0.8159999999999999</v>
      </c>
      <c r="T101" s="1">
        <v>0.8109999999999999</v>
      </c>
      <c r="U101" s="1">
        <v>1.358</v>
      </c>
      <c r="V101" s="1">
        <v>1.698</v>
      </c>
      <c r="W101" s="1">
        <v>0.977</v>
      </c>
    </row>
    <row r="102" spans="1:23">
      <c r="A102" s="1" t="s">
        <v>323</v>
      </c>
      <c r="B102" s="1">
        <v>0.08799615979582605</v>
      </c>
      <c r="C102" s="1">
        <v>2.75</v>
      </c>
      <c r="D102" s="1" t="s">
        <v>331</v>
      </c>
      <c r="E102" s="1">
        <v>84</v>
      </c>
      <c r="F102" s="1" t="s">
        <v>24</v>
      </c>
      <c r="G102" s="1">
        <v>1.611</v>
      </c>
      <c r="H102" s="1">
        <v>0.03173083935603074</v>
      </c>
      <c r="I102" s="1" t="s">
        <v>348</v>
      </c>
      <c r="J102" s="1" t="s">
        <v>349</v>
      </c>
      <c r="K102" s="1" t="s">
        <v>366</v>
      </c>
      <c r="L102" s="1">
        <v>1</v>
      </c>
      <c r="M102" s="1">
        <v>3.248699999999999E-59</v>
      </c>
      <c r="N102" s="1">
        <v>190.87</v>
      </c>
      <c r="O102" s="1">
        <v>2</v>
      </c>
      <c r="P102" s="1" t="s">
        <v>383</v>
      </c>
      <c r="Q102" s="1">
        <v>3.9058</v>
      </c>
      <c r="R102" s="1">
        <v>0.6899999999999999</v>
      </c>
      <c r="S102" s="1">
        <v>0.9059999999999999</v>
      </c>
      <c r="T102" s="1">
        <v>0.5539999999999999</v>
      </c>
      <c r="U102" s="1">
        <v>1.187</v>
      </c>
      <c r="V102" s="1">
        <v>1.243</v>
      </c>
      <c r="W102" s="1">
        <v>1.034</v>
      </c>
    </row>
    <row r="103" spans="1:23">
      <c r="A103" s="1" t="s">
        <v>323</v>
      </c>
      <c r="B103" s="1">
        <v>0.08799615979582605</v>
      </c>
      <c r="C103" s="1">
        <v>2.75</v>
      </c>
      <c r="D103" s="1" t="s">
        <v>331</v>
      </c>
      <c r="E103" s="1">
        <v>59</v>
      </c>
      <c r="F103" s="1" t="s">
        <v>24</v>
      </c>
      <c r="G103" s="1">
        <v>1.504</v>
      </c>
      <c r="H103" s="1">
        <v>0.03005173625995515</v>
      </c>
      <c r="I103" s="1" t="s">
        <v>348</v>
      </c>
      <c r="J103" s="1" t="s">
        <v>349</v>
      </c>
      <c r="K103" s="1" t="s">
        <v>366</v>
      </c>
      <c r="L103" s="1">
        <v>1</v>
      </c>
      <c r="M103" s="1">
        <v>1.345629999999999E-80</v>
      </c>
      <c r="N103" s="1">
        <v>127.08</v>
      </c>
      <c r="O103" s="1">
        <v>4</v>
      </c>
      <c r="P103" s="1" t="s">
        <v>384</v>
      </c>
      <c r="Q103" s="1">
        <v>0.19346</v>
      </c>
      <c r="R103" s="1">
        <v>0.782</v>
      </c>
      <c r="T103" s="1">
        <v>0.7170000000000001</v>
      </c>
      <c r="U103" s="1">
        <v>1.192</v>
      </c>
      <c r="W103" s="1">
        <v>1.062</v>
      </c>
    </row>
    <row r="104" spans="1:23">
      <c r="A104" s="1" t="s">
        <v>1</v>
      </c>
      <c r="B104" s="1">
        <v>0.09643298515591629</v>
      </c>
      <c r="C104" s="1">
        <v>3.67</v>
      </c>
      <c r="D104" s="1" t="s">
        <v>18</v>
      </c>
      <c r="E104" s="1">
        <v>37</v>
      </c>
      <c r="F104" s="1" t="s">
        <v>24</v>
      </c>
      <c r="G104" s="1">
        <v>0.482</v>
      </c>
      <c r="H104" s="1">
        <v>0.009527515712025956</v>
      </c>
      <c r="I104" s="1" t="s">
        <v>25</v>
      </c>
      <c r="J104" s="1" t="s">
        <v>29</v>
      </c>
      <c r="K104" s="1" t="s">
        <v>38</v>
      </c>
      <c r="L104" s="1">
        <v>1</v>
      </c>
      <c r="M104" s="1">
        <v>7.60039E-38</v>
      </c>
      <c r="N104" s="1">
        <v>189.13</v>
      </c>
      <c r="O104" s="1">
        <v>2</v>
      </c>
      <c r="P104" s="1" t="s">
        <v>47</v>
      </c>
      <c r="Q104" s="1">
        <v>-1.3868</v>
      </c>
      <c r="R104" s="1">
        <v>1.498</v>
      </c>
      <c r="S104" s="1">
        <v>1.53</v>
      </c>
      <c r="T104" s="1">
        <v>1.115</v>
      </c>
      <c r="U104" s="1">
        <v>0.804</v>
      </c>
      <c r="V104" s="1">
        <v>0.66</v>
      </c>
      <c r="W104" s="1">
        <v>0.531</v>
      </c>
    </row>
    <row r="105" spans="1:23">
      <c r="A105" s="1" t="s">
        <v>1</v>
      </c>
      <c r="B105" s="1">
        <v>0.09643298515591629</v>
      </c>
      <c r="C105" s="1">
        <v>3.67</v>
      </c>
      <c r="D105" s="1" t="s">
        <v>19</v>
      </c>
      <c r="E105" s="1">
        <v>230</v>
      </c>
      <c r="F105" s="1" t="s">
        <v>24</v>
      </c>
      <c r="G105" s="1">
        <v>0.516</v>
      </c>
      <c r="H105" s="1">
        <v>0.01761732387995597</v>
      </c>
      <c r="I105" s="1" t="s">
        <v>160</v>
      </c>
      <c r="J105" s="1" t="s">
        <v>30</v>
      </c>
      <c r="K105" s="1" t="s">
        <v>39</v>
      </c>
      <c r="L105" s="1">
        <v>1</v>
      </c>
      <c r="M105" s="1">
        <v>9.028169999999999E-16</v>
      </c>
      <c r="N105" s="1">
        <v>142.56</v>
      </c>
      <c r="O105" s="1">
        <v>2</v>
      </c>
      <c r="P105" s="1" t="s">
        <v>592</v>
      </c>
      <c r="Q105" s="1">
        <v>-1.269</v>
      </c>
      <c r="R105" s="1">
        <v>1.546</v>
      </c>
      <c r="S105" s="1">
        <v>1.066</v>
      </c>
      <c r="T105" s="1">
        <v>1.279</v>
      </c>
      <c r="U105" s="1">
        <v>0.8290000000000001</v>
      </c>
      <c r="V105" s="1">
        <v>0.521</v>
      </c>
      <c r="W105" s="1">
        <v>0.6559999999999999</v>
      </c>
    </row>
    <row r="106" spans="1:23">
      <c r="A106" s="1" t="s">
        <v>1</v>
      </c>
      <c r="B106" s="1">
        <v>0.09643298515591629</v>
      </c>
      <c r="C106" s="1">
        <v>3.67</v>
      </c>
      <c r="D106" s="1" t="s">
        <v>19</v>
      </c>
      <c r="E106" s="1">
        <v>305</v>
      </c>
      <c r="F106" s="1" t="s">
        <v>24</v>
      </c>
      <c r="G106" s="1">
        <v>0.479</v>
      </c>
      <c r="H106" s="1">
        <v>0.003227903533513945</v>
      </c>
      <c r="I106" s="1" t="s">
        <v>25</v>
      </c>
      <c r="J106" s="1" t="s">
        <v>30</v>
      </c>
      <c r="K106" s="1" t="s">
        <v>39</v>
      </c>
      <c r="L106" s="1">
        <v>1</v>
      </c>
      <c r="M106" s="1">
        <v>1.81383E-05</v>
      </c>
      <c r="N106" s="1">
        <v>96.95700000000001</v>
      </c>
      <c r="O106" s="1">
        <v>2</v>
      </c>
      <c r="P106" s="1" t="s">
        <v>48</v>
      </c>
      <c r="Q106" s="1">
        <v>-1.9366</v>
      </c>
      <c r="R106" s="1">
        <v>1.366</v>
      </c>
      <c r="S106" s="1">
        <v>1.403</v>
      </c>
      <c r="T106" s="1">
        <v>1.225</v>
      </c>
      <c r="U106" s="1">
        <v>0.513</v>
      </c>
      <c r="V106" s="1">
        <v>0.7490000000000001</v>
      </c>
      <c r="W106" s="1">
        <v>0.653</v>
      </c>
    </row>
    <row r="107" spans="1:23">
      <c r="A107" s="1" t="s">
        <v>81</v>
      </c>
      <c r="B107" s="1">
        <v>0.10277391360234</v>
      </c>
      <c r="C107" s="1">
        <v>1.47</v>
      </c>
      <c r="D107" s="1" t="s">
        <v>140</v>
      </c>
      <c r="E107" s="1">
        <v>124</v>
      </c>
      <c r="F107" s="1" t="s">
        <v>24</v>
      </c>
      <c r="G107" s="1">
        <v>0.6409999999999999</v>
      </c>
      <c r="H107" s="1">
        <v>0.002617804209080946</v>
      </c>
      <c r="I107" s="1" t="s">
        <v>160</v>
      </c>
      <c r="J107" s="1" t="s">
        <v>192</v>
      </c>
      <c r="K107" s="1" t="s">
        <v>243</v>
      </c>
      <c r="L107" s="1">
        <v>1</v>
      </c>
      <c r="M107" s="1">
        <v>2.67508E-37</v>
      </c>
      <c r="N107" s="1">
        <v>196.38</v>
      </c>
      <c r="O107" s="1">
        <v>2</v>
      </c>
      <c r="P107" s="1" t="s">
        <v>298</v>
      </c>
      <c r="Q107" s="1">
        <v>-0.30094</v>
      </c>
      <c r="R107" s="1">
        <v>1.346</v>
      </c>
      <c r="S107" s="1">
        <v>1.188</v>
      </c>
      <c r="T107" s="1">
        <v>1.129</v>
      </c>
      <c r="U107" s="1">
        <v>0.843</v>
      </c>
      <c r="V107" s="1">
        <v>0.732</v>
      </c>
      <c r="W107" s="1">
        <v>0.773</v>
      </c>
    </row>
    <row r="108" spans="1:23">
      <c r="A108" s="1" t="s">
        <v>81</v>
      </c>
      <c r="B108" s="1">
        <v>0.10277391360234</v>
      </c>
      <c r="C108" s="1">
        <v>1.47</v>
      </c>
      <c r="D108" s="1" t="s">
        <v>140</v>
      </c>
      <c r="E108" s="1">
        <v>271</v>
      </c>
      <c r="F108" s="1" t="s">
        <v>24</v>
      </c>
      <c r="G108" s="1">
        <v>0.5820000000000001</v>
      </c>
      <c r="H108" s="1">
        <v>0.003803014823682858</v>
      </c>
      <c r="I108" s="1" t="s">
        <v>160</v>
      </c>
      <c r="J108" s="1" t="s">
        <v>192</v>
      </c>
      <c r="K108" s="1" t="s">
        <v>243</v>
      </c>
      <c r="L108" s="1">
        <v>1</v>
      </c>
      <c r="M108" s="1">
        <v>2.393419999999998E-138</v>
      </c>
      <c r="N108" s="1">
        <v>301.59</v>
      </c>
      <c r="O108" s="1">
        <v>2</v>
      </c>
      <c r="P108" s="1" t="s">
        <v>299</v>
      </c>
      <c r="Q108" s="1">
        <v>-3.3908</v>
      </c>
      <c r="R108" s="1">
        <v>1.386</v>
      </c>
      <c r="S108" s="1">
        <v>1.071</v>
      </c>
      <c r="T108" s="1">
        <v>1.338</v>
      </c>
      <c r="U108" s="1">
        <v>0.6870000000000001</v>
      </c>
      <c r="V108" s="1">
        <v>0.78</v>
      </c>
      <c r="W108" s="1">
        <v>0.743</v>
      </c>
    </row>
    <row r="109" spans="1:23">
      <c r="A109" s="1" t="s">
        <v>81</v>
      </c>
      <c r="B109" s="1">
        <v>0.10277391360234</v>
      </c>
      <c r="C109" s="1">
        <v>1.47</v>
      </c>
      <c r="D109" s="1" t="s">
        <v>140</v>
      </c>
      <c r="E109" s="1">
        <v>88</v>
      </c>
      <c r="F109" s="1" t="s">
        <v>24</v>
      </c>
      <c r="G109" s="1">
        <v>1.793</v>
      </c>
      <c r="H109" s="1">
        <v>0.04452180136047874</v>
      </c>
      <c r="I109" s="1" t="s">
        <v>348</v>
      </c>
      <c r="J109" s="1" t="s">
        <v>192</v>
      </c>
      <c r="K109" s="1" t="s">
        <v>243</v>
      </c>
      <c r="L109" s="1">
        <v>1</v>
      </c>
      <c r="M109" s="1">
        <v>1.9491E-42</v>
      </c>
      <c r="N109" s="1">
        <v>160.98</v>
      </c>
      <c r="O109" s="1">
        <v>2</v>
      </c>
      <c r="P109" s="1" t="s">
        <v>403</v>
      </c>
      <c r="Q109" s="1">
        <v>1.9867</v>
      </c>
      <c r="R109" s="1">
        <v>0.544</v>
      </c>
      <c r="S109" s="1">
        <v>1.001</v>
      </c>
      <c r="T109" s="1">
        <v>0.598</v>
      </c>
      <c r="U109" s="1">
        <v>1.527</v>
      </c>
      <c r="V109" s="1">
        <v>1.2</v>
      </c>
      <c r="W109" s="1">
        <v>1.116</v>
      </c>
    </row>
    <row r="110" spans="1:23">
      <c r="A110" s="1" t="s">
        <v>81</v>
      </c>
      <c r="B110" s="1">
        <v>0.10277391360234</v>
      </c>
      <c r="C110" s="1">
        <v>1.47</v>
      </c>
      <c r="D110" s="1" t="s">
        <v>140</v>
      </c>
      <c r="E110" s="1">
        <v>237</v>
      </c>
      <c r="F110" s="1" t="s">
        <v>24</v>
      </c>
      <c r="G110" s="1">
        <v>0.5579999999999999</v>
      </c>
      <c r="H110" s="1">
        <v>0.002940911450057734</v>
      </c>
      <c r="I110" s="1" t="s">
        <v>160</v>
      </c>
      <c r="J110" s="1" t="s">
        <v>192</v>
      </c>
      <c r="K110" s="1" t="s">
        <v>243</v>
      </c>
      <c r="L110" s="1">
        <v>1</v>
      </c>
      <c r="M110" s="1">
        <v>6.21248E-38</v>
      </c>
      <c r="N110" s="1">
        <v>146.48</v>
      </c>
      <c r="O110" s="1">
        <v>2</v>
      </c>
      <c r="P110" s="1" t="s">
        <v>300</v>
      </c>
      <c r="Q110" s="1">
        <v>-4.5274</v>
      </c>
      <c r="R110" s="1">
        <v>1.415</v>
      </c>
      <c r="S110" s="1">
        <v>1.222</v>
      </c>
      <c r="T110" s="1">
        <v>1.218</v>
      </c>
      <c r="U110" s="1">
        <v>0.8240000000000001</v>
      </c>
      <c r="V110" s="1">
        <v>0.637</v>
      </c>
      <c r="W110" s="1">
        <v>0.6909999999999999</v>
      </c>
    </row>
    <row r="111" spans="1:23">
      <c r="A111" s="1" t="s">
        <v>81</v>
      </c>
      <c r="B111" s="1">
        <v>0.10277391360234</v>
      </c>
      <c r="C111" s="1">
        <v>1.47</v>
      </c>
      <c r="D111" s="1" t="s">
        <v>135</v>
      </c>
      <c r="E111" s="1">
        <v>151</v>
      </c>
      <c r="F111" s="1" t="s">
        <v>24</v>
      </c>
      <c r="G111" s="1">
        <v>1.648</v>
      </c>
      <c r="H111" s="1">
        <v>0.02182288790689559</v>
      </c>
      <c r="I111" s="1" t="s">
        <v>348</v>
      </c>
      <c r="J111" s="1" t="s">
        <v>187</v>
      </c>
      <c r="K111" s="1" t="s">
        <v>238</v>
      </c>
      <c r="L111" s="1">
        <v>1</v>
      </c>
      <c r="M111" s="1">
        <v>3.202239999999999E-09</v>
      </c>
      <c r="N111" s="1">
        <v>112.73</v>
      </c>
      <c r="O111" s="1">
        <v>2</v>
      </c>
      <c r="P111" s="1" t="s">
        <v>400</v>
      </c>
      <c r="Q111" s="1">
        <v>4.9506</v>
      </c>
      <c r="R111" s="1">
        <v>0.705</v>
      </c>
      <c r="S111" s="1">
        <v>0.983</v>
      </c>
      <c r="T111" s="1">
        <v>0.624</v>
      </c>
      <c r="U111" s="1">
        <v>1.275</v>
      </c>
      <c r="V111" s="1">
        <v>1.356</v>
      </c>
      <c r="W111" s="1">
        <v>1.179</v>
      </c>
    </row>
    <row r="112" spans="1:23">
      <c r="A112" s="1" t="s">
        <v>81</v>
      </c>
      <c r="B112" s="1">
        <v>0.10277391360234</v>
      </c>
      <c r="C112" s="1">
        <v>1.47</v>
      </c>
      <c r="D112" s="1" t="s">
        <v>135</v>
      </c>
      <c r="E112" s="1">
        <v>29</v>
      </c>
      <c r="F112" s="1" t="s">
        <v>24</v>
      </c>
      <c r="G112" s="1">
        <v>0.506</v>
      </c>
      <c r="H112" s="1">
        <v>0.006391331573816067</v>
      </c>
      <c r="I112" s="1" t="s">
        <v>160</v>
      </c>
      <c r="J112" s="1" t="s">
        <v>187</v>
      </c>
      <c r="K112" s="1" t="s">
        <v>238</v>
      </c>
      <c r="L112" s="1">
        <v>1</v>
      </c>
      <c r="M112" s="1">
        <v>2.20597E-11</v>
      </c>
      <c r="N112" s="1">
        <v>186.27</v>
      </c>
      <c r="O112" s="1">
        <v>3</v>
      </c>
      <c r="P112" s="1" t="s">
        <v>293</v>
      </c>
      <c r="Q112" s="1">
        <v>2.9471</v>
      </c>
      <c r="R112" s="1">
        <v>1.47</v>
      </c>
      <c r="S112" s="1">
        <v>1.248</v>
      </c>
      <c r="T112" s="1">
        <v>1.178</v>
      </c>
      <c r="U112" s="1">
        <v>0.777</v>
      </c>
      <c r="V112" s="1">
        <v>0.525</v>
      </c>
      <c r="W112" s="1">
        <v>0.6679999999999999</v>
      </c>
    </row>
    <row r="113" spans="1:23">
      <c r="A113" s="1" t="s">
        <v>81</v>
      </c>
      <c r="B113" s="1">
        <v>0.10277391360234</v>
      </c>
      <c r="C113" s="1">
        <v>1.47</v>
      </c>
      <c r="D113" s="1" t="s">
        <v>460</v>
      </c>
      <c r="E113" s="1">
        <v>173</v>
      </c>
      <c r="F113" s="1" t="s">
        <v>24</v>
      </c>
      <c r="G113" s="1">
        <v>0.183</v>
      </c>
      <c r="H113" s="1">
        <v>0.0008747305268979355</v>
      </c>
      <c r="I113" s="1" t="s">
        <v>25</v>
      </c>
      <c r="J113" s="1" t="s">
        <v>501</v>
      </c>
      <c r="K113" s="1" t="s">
        <v>541</v>
      </c>
      <c r="L113" s="1">
        <v>1</v>
      </c>
      <c r="M113" s="1">
        <v>7.83811E-37</v>
      </c>
      <c r="N113" s="1">
        <v>180.81</v>
      </c>
      <c r="O113" s="1">
        <v>2</v>
      </c>
      <c r="P113" s="1" t="s">
        <v>593</v>
      </c>
      <c r="Q113" s="1">
        <v>-0.53196</v>
      </c>
      <c r="R113" s="1">
        <v>1.67</v>
      </c>
      <c r="S113" s="1">
        <v>1.35</v>
      </c>
      <c r="T113" s="1">
        <v>1.413</v>
      </c>
      <c r="V113" s="1">
        <v>0.236</v>
      </c>
      <c r="W113" s="1">
        <v>0.304</v>
      </c>
    </row>
    <row r="114" spans="1:23">
      <c r="A114" s="1" t="s">
        <v>81</v>
      </c>
      <c r="B114" s="1">
        <v>0.10277391360234</v>
      </c>
      <c r="C114" s="1">
        <v>1.47</v>
      </c>
      <c r="D114" s="1" t="s">
        <v>124</v>
      </c>
      <c r="E114" s="1">
        <v>374</v>
      </c>
      <c r="F114" s="1" t="s">
        <v>24</v>
      </c>
      <c r="G114" s="1">
        <v>0.555</v>
      </c>
      <c r="H114" s="1">
        <v>0.00166838665505983</v>
      </c>
      <c r="I114" s="1" t="s">
        <v>160</v>
      </c>
      <c r="J114" s="1" t="s">
        <v>176</v>
      </c>
      <c r="K114" s="1" t="s">
        <v>227</v>
      </c>
      <c r="L114" s="1">
        <v>1</v>
      </c>
      <c r="M114" s="1">
        <v>5.098569999999999E-06</v>
      </c>
      <c r="N114" s="1">
        <v>112.67</v>
      </c>
      <c r="O114" s="1">
        <v>3</v>
      </c>
      <c r="P114" s="1" t="s">
        <v>281</v>
      </c>
      <c r="Q114" s="1">
        <v>-1.5846</v>
      </c>
      <c r="R114" s="1">
        <v>1.207</v>
      </c>
      <c r="S114" s="1">
        <v>1.203</v>
      </c>
      <c r="T114" s="1">
        <v>1.48</v>
      </c>
      <c r="U114" s="1">
        <v>0.757</v>
      </c>
      <c r="V114" s="1">
        <v>0.669</v>
      </c>
      <c r="W114" s="1">
        <v>0.732</v>
      </c>
    </row>
    <row r="115" spans="1:23">
      <c r="A115" s="1" t="s">
        <v>81</v>
      </c>
      <c r="B115" s="1">
        <v>0.10277391360234</v>
      </c>
      <c r="C115" s="1">
        <v>1.47</v>
      </c>
      <c r="D115" s="1" t="s">
        <v>134</v>
      </c>
      <c r="E115" s="1">
        <v>698</v>
      </c>
      <c r="F115" s="1" t="s">
        <v>24</v>
      </c>
      <c r="G115" s="1">
        <v>0.5820000000000001</v>
      </c>
      <c r="H115" s="1">
        <v>0.0001402119314408401</v>
      </c>
      <c r="I115" s="1" t="s">
        <v>160</v>
      </c>
      <c r="J115" s="1" t="s">
        <v>186</v>
      </c>
      <c r="K115" s="1" t="s">
        <v>237</v>
      </c>
      <c r="L115" s="1">
        <v>1</v>
      </c>
      <c r="M115" s="1">
        <v>9.69211E-11</v>
      </c>
      <c r="N115" s="1">
        <v>147.78</v>
      </c>
      <c r="O115" s="1">
        <v>2</v>
      </c>
      <c r="P115" s="1" t="s">
        <v>292</v>
      </c>
      <c r="Q115" s="1">
        <v>1.0917</v>
      </c>
      <c r="R115" s="1">
        <v>1.323</v>
      </c>
      <c r="S115" s="1">
        <v>1.195</v>
      </c>
      <c r="T115" s="1">
        <v>1.316</v>
      </c>
      <c r="U115" s="1">
        <v>0.74</v>
      </c>
      <c r="V115" s="1">
        <v>0.77</v>
      </c>
      <c r="W115" s="1">
        <v>0.723</v>
      </c>
    </row>
    <row r="116" spans="1:23">
      <c r="A116" s="1" t="s">
        <v>81</v>
      </c>
      <c r="B116" s="1">
        <v>0.10277391360234</v>
      </c>
      <c r="C116" s="1">
        <v>1.47</v>
      </c>
      <c r="D116" s="1" t="s">
        <v>136</v>
      </c>
      <c r="E116" s="1">
        <v>3</v>
      </c>
      <c r="F116" s="1" t="s">
        <v>24</v>
      </c>
      <c r="G116" s="1">
        <v>0.5620000000000001</v>
      </c>
      <c r="H116" s="1">
        <v>0.002070058255486072</v>
      </c>
      <c r="I116" s="1" t="s">
        <v>160</v>
      </c>
      <c r="J116" s="1" t="s">
        <v>188</v>
      </c>
      <c r="K116" s="1" t="s">
        <v>239</v>
      </c>
      <c r="L116" s="1">
        <v>1</v>
      </c>
      <c r="M116" s="1">
        <v>1.03385E-16</v>
      </c>
      <c r="N116" s="1">
        <v>145.95</v>
      </c>
      <c r="O116" s="1">
        <v>2</v>
      </c>
      <c r="P116" s="1" t="s">
        <v>294</v>
      </c>
      <c r="Q116" s="1">
        <v>3.7767</v>
      </c>
      <c r="R116" s="1">
        <v>1.303</v>
      </c>
      <c r="S116" s="1">
        <v>1.459</v>
      </c>
      <c r="T116" s="1">
        <v>1.175</v>
      </c>
      <c r="U116" s="1">
        <v>0.667</v>
      </c>
      <c r="V116" s="1">
        <v>0.7509999999999999</v>
      </c>
      <c r="W116" s="1">
        <v>0.794</v>
      </c>
    </row>
    <row r="117" spans="1:23">
      <c r="A117" s="1" t="s">
        <v>81</v>
      </c>
      <c r="B117" s="1">
        <v>0.10277391360234</v>
      </c>
      <c r="C117" s="1">
        <v>1.47</v>
      </c>
      <c r="D117" s="1" t="s">
        <v>136</v>
      </c>
      <c r="E117" s="1">
        <v>46</v>
      </c>
      <c r="F117" s="1" t="s">
        <v>24</v>
      </c>
      <c r="G117" s="1">
        <v>1.88</v>
      </c>
      <c r="H117" s="1">
        <v>0.0005311915807516722</v>
      </c>
      <c r="I117" s="1" t="s">
        <v>348</v>
      </c>
      <c r="J117" s="1" t="s">
        <v>188</v>
      </c>
      <c r="K117" s="1" t="s">
        <v>239</v>
      </c>
      <c r="L117" s="1">
        <v>1</v>
      </c>
      <c r="M117" s="1">
        <v>3.16158E-07</v>
      </c>
      <c r="N117" s="1">
        <v>69.327</v>
      </c>
      <c r="O117" s="1">
        <v>2</v>
      </c>
      <c r="P117" s="1" t="s">
        <v>399</v>
      </c>
      <c r="Q117" s="1">
        <v>-1.6186</v>
      </c>
      <c r="R117" s="1">
        <v>0.6829999999999999</v>
      </c>
      <c r="S117" s="1">
        <v>0.741</v>
      </c>
      <c r="T117" s="1">
        <v>0.61</v>
      </c>
      <c r="U117" s="1">
        <v>1.275</v>
      </c>
      <c r="V117" s="1">
        <v>1.333</v>
      </c>
      <c r="W117" s="1">
        <v>1.215</v>
      </c>
    </row>
    <row r="118" spans="1:23">
      <c r="A118" s="1" t="s">
        <v>81</v>
      </c>
      <c r="B118" s="1">
        <v>0.10277391360234</v>
      </c>
      <c r="C118" s="1">
        <v>1.47</v>
      </c>
      <c r="D118" s="1" t="s">
        <v>344</v>
      </c>
      <c r="E118" s="1">
        <v>532</v>
      </c>
      <c r="F118" s="1" t="s">
        <v>24</v>
      </c>
      <c r="G118" s="1">
        <v>1.61</v>
      </c>
      <c r="H118" s="1">
        <v>0.000205265425410427</v>
      </c>
      <c r="I118" s="1" t="s">
        <v>348</v>
      </c>
      <c r="J118" s="1" t="s">
        <v>362</v>
      </c>
      <c r="K118" s="1" t="s">
        <v>379</v>
      </c>
      <c r="L118" s="1">
        <v>1</v>
      </c>
      <c r="M118" s="1">
        <v>2.75133E-16</v>
      </c>
      <c r="N118" s="1">
        <v>163.59</v>
      </c>
      <c r="O118" s="1">
        <v>2</v>
      </c>
      <c r="P118" s="1" t="s">
        <v>402</v>
      </c>
      <c r="Q118" s="1">
        <v>0.8716299999999999</v>
      </c>
      <c r="R118" s="1">
        <v>0.732</v>
      </c>
      <c r="S118" s="1">
        <v>0.823</v>
      </c>
      <c r="T118" s="1">
        <v>0.743</v>
      </c>
      <c r="U118" s="1">
        <v>1.237</v>
      </c>
      <c r="V118" s="1">
        <v>1.228</v>
      </c>
      <c r="W118" s="1">
        <v>1.235</v>
      </c>
    </row>
    <row r="119" spans="1:23">
      <c r="A119" s="1" t="s">
        <v>81</v>
      </c>
      <c r="B119" s="1">
        <v>0.10277391360234</v>
      </c>
      <c r="C119" s="1">
        <v>1.47</v>
      </c>
      <c r="D119" s="1" t="s">
        <v>137</v>
      </c>
      <c r="E119" s="1">
        <v>305</v>
      </c>
      <c r="F119" s="1" t="s">
        <v>24</v>
      </c>
      <c r="G119" s="1">
        <v>0.5570000000000001</v>
      </c>
      <c r="H119" s="1">
        <v>0.01094932348576719</v>
      </c>
      <c r="I119" s="1" t="s">
        <v>160</v>
      </c>
      <c r="J119" s="1" t="s">
        <v>189</v>
      </c>
      <c r="K119" s="1" t="s">
        <v>240</v>
      </c>
      <c r="L119" s="1">
        <v>1</v>
      </c>
      <c r="M119" s="1">
        <v>6.018229999999999E-05</v>
      </c>
      <c r="N119" s="1">
        <v>90.68899999999999</v>
      </c>
      <c r="O119" s="1">
        <v>2</v>
      </c>
      <c r="P119" s="1" t="s">
        <v>295</v>
      </c>
      <c r="Q119" s="1">
        <v>1.1214</v>
      </c>
      <c r="R119" s="1">
        <v>1.584</v>
      </c>
      <c r="S119" s="1">
        <v>1.131</v>
      </c>
      <c r="T119" s="1">
        <v>1.188</v>
      </c>
      <c r="U119" s="1">
        <v>0.696</v>
      </c>
      <c r="V119" s="1">
        <v>0.8320000000000001</v>
      </c>
      <c r="W119" s="1">
        <v>0.645</v>
      </c>
    </row>
    <row r="120" spans="1:23">
      <c r="A120" s="1" t="s">
        <v>81</v>
      </c>
      <c r="B120" s="1">
        <v>0.10277391360234</v>
      </c>
      <c r="C120" s="1">
        <v>1.47</v>
      </c>
      <c r="D120" s="1" t="s">
        <v>138</v>
      </c>
      <c r="E120" s="1">
        <v>194</v>
      </c>
      <c r="F120" s="1" t="s">
        <v>24</v>
      </c>
      <c r="G120" s="1">
        <v>0.5600000000000001</v>
      </c>
      <c r="H120" s="1">
        <v>0.003032170183450319</v>
      </c>
      <c r="I120" s="1" t="s">
        <v>160</v>
      </c>
      <c r="J120" s="1" t="s">
        <v>190</v>
      </c>
      <c r="K120" s="1" t="s">
        <v>241</v>
      </c>
      <c r="L120" s="1">
        <v>1</v>
      </c>
      <c r="M120" s="1">
        <v>8.901299999999998E-10</v>
      </c>
      <c r="N120" s="1">
        <v>126.48</v>
      </c>
      <c r="O120" s="1">
        <v>2</v>
      </c>
      <c r="P120" s="1" t="s">
        <v>296</v>
      </c>
      <c r="Q120" s="1">
        <v>0.90061</v>
      </c>
      <c r="R120" s="1">
        <v>1.281</v>
      </c>
      <c r="S120" s="1">
        <v>1.504</v>
      </c>
      <c r="T120" s="1">
        <v>1.118</v>
      </c>
      <c r="U120" s="1">
        <v>0.7509999999999999</v>
      </c>
      <c r="V120" s="1">
        <v>0.6929999999999999</v>
      </c>
      <c r="W120" s="1">
        <v>0.742</v>
      </c>
    </row>
    <row r="121" spans="1:23">
      <c r="A121" s="1" t="s">
        <v>81</v>
      </c>
      <c r="B121" s="1">
        <v>0.10277391360234</v>
      </c>
      <c r="C121" s="1">
        <v>1.47</v>
      </c>
      <c r="D121" s="1" t="s">
        <v>142</v>
      </c>
      <c r="E121" s="1">
        <v>403</v>
      </c>
      <c r="F121" s="1" t="s">
        <v>24</v>
      </c>
      <c r="G121" s="1">
        <v>0.583</v>
      </c>
      <c r="H121" s="1">
        <v>0.01031661297236724</v>
      </c>
      <c r="I121" s="1" t="s">
        <v>160</v>
      </c>
      <c r="J121" s="1" t="s">
        <v>194</v>
      </c>
      <c r="K121" s="1" t="s">
        <v>245</v>
      </c>
      <c r="L121" s="1">
        <v>1</v>
      </c>
      <c r="M121" s="1">
        <v>3.38256E-29</v>
      </c>
      <c r="N121" s="1">
        <v>155.28</v>
      </c>
      <c r="O121" s="1">
        <v>2</v>
      </c>
      <c r="P121" s="1" t="s">
        <v>302</v>
      </c>
      <c r="Q121" s="1">
        <v>-4.776</v>
      </c>
      <c r="R121" s="1">
        <v>1.284</v>
      </c>
      <c r="S121" s="1">
        <v>1.293</v>
      </c>
      <c r="T121" s="1">
        <v>1.057</v>
      </c>
      <c r="V121" s="1">
        <v>0.741</v>
      </c>
      <c r="W121" s="1">
        <v>0.6709999999999999</v>
      </c>
    </row>
    <row r="122" spans="1:23">
      <c r="A122" s="1" t="s">
        <v>81</v>
      </c>
      <c r="B122" s="1">
        <v>0.10277391360234</v>
      </c>
      <c r="C122" s="1">
        <v>1.47</v>
      </c>
      <c r="D122" s="1" t="s">
        <v>343</v>
      </c>
      <c r="E122" s="1">
        <v>458</v>
      </c>
      <c r="F122" s="1" t="s">
        <v>24</v>
      </c>
      <c r="G122" s="1">
        <v>1.94</v>
      </c>
      <c r="H122" s="1">
        <v>0.02107766726193977</v>
      </c>
      <c r="I122" s="1" t="s">
        <v>348</v>
      </c>
      <c r="J122" s="1" t="s">
        <v>361</v>
      </c>
      <c r="K122" s="1" t="s">
        <v>378</v>
      </c>
      <c r="L122" s="1">
        <v>1</v>
      </c>
      <c r="M122" s="1">
        <v>0.000263285</v>
      </c>
      <c r="N122" s="1">
        <v>83.35799999999998</v>
      </c>
      <c r="O122" s="1">
        <v>2</v>
      </c>
      <c r="P122" s="1" t="s">
        <v>401</v>
      </c>
      <c r="Q122" s="1">
        <v>-1.2116</v>
      </c>
      <c r="R122" s="1">
        <v>0.79</v>
      </c>
      <c r="S122" s="1">
        <v>0.708</v>
      </c>
      <c r="T122" s="1">
        <v>0.894</v>
      </c>
      <c r="U122" s="1">
        <v>1.791</v>
      </c>
      <c r="V122" s="1">
        <v>1.303</v>
      </c>
    </row>
    <row r="123" spans="1:23">
      <c r="A123" s="1" t="s">
        <v>81</v>
      </c>
      <c r="B123" s="1">
        <v>0.10277391360234</v>
      </c>
      <c r="C123" s="1">
        <v>1.47</v>
      </c>
      <c r="D123" s="1" t="s">
        <v>345</v>
      </c>
      <c r="E123" s="1">
        <v>14</v>
      </c>
      <c r="F123" s="1" t="s">
        <v>24</v>
      </c>
      <c r="G123" s="1">
        <v>1.895</v>
      </c>
      <c r="H123" s="1">
        <v>0.01323081568575468</v>
      </c>
      <c r="I123" s="1" t="s">
        <v>348</v>
      </c>
      <c r="J123" s="1" t="s">
        <v>363</v>
      </c>
      <c r="K123" s="1" t="s">
        <v>380</v>
      </c>
      <c r="L123" s="1">
        <v>1</v>
      </c>
      <c r="M123" s="1">
        <v>1.50858E-29</v>
      </c>
      <c r="N123" s="1">
        <v>169.57</v>
      </c>
      <c r="O123" s="1">
        <v>2</v>
      </c>
      <c r="P123" s="1" t="s">
        <v>404</v>
      </c>
      <c r="Q123" s="1">
        <v>2.1078</v>
      </c>
      <c r="S123" s="1">
        <v>0.598</v>
      </c>
      <c r="T123" s="1">
        <v>0.659</v>
      </c>
      <c r="U123" s="1">
        <v>1.016</v>
      </c>
      <c r="V123" s="1">
        <v>1.38</v>
      </c>
      <c r="W123" s="1">
        <v>1.177</v>
      </c>
    </row>
    <row r="124" spans="1:23">
      <c r="A124" s="1" t="s">
        <v>81</v>
      </c>
      <c r="B124" s="1">
        <v>0.10277391360234</v>
      </c>
      <c r="C124" s="1">
        <v>1.47</v>
      </c>
      <c r="D124" s="1" t="s">
        <v>141</v>
      </c>
      <c r="E124" s="1">
        <v>487</v>
      </c>
      <c r="F124" s="1" t="s">
        <v>24</v>
      </c>
      <c r="G124" s="1">
        <v>0.607</v>
      </c>
      <c r="H124" s="1">
        <v>0.004000704486330049</v>
      </c>
      <c r="I124" s="1" t="s">
        <v>160</v>
      </c>
      <c r="J124" s="1" t="s">
        <v>193</v>
      </c>
      <c r="K124" s="1" t="s">
        <v>244</v>
      </c>
      <c r="L124" s="1">
        <v>1</v>
      </c>
      <c r="M124" s="1">
        <v>0.000222083</v>
      </c>
      <c r="N124" s="1">
        <v>106.93</v>
      </c>
      <c r="O124" s="1">
        <v>2</v>
      </c>
      <c r="P124" s="1" t="s">
        <v>301</v>
      </c>
      <c r="Q124" s="1">
        <v>-0.33726</v>
      </c>
      <c r="R124" s="1">
        <v>1.309</v>
      </c>
      <c r="S124" s="1">
        <v>1.157</v>
      </c>
      <c r="T124" s="1">
        <v>1.424</v>
      </c>
      <c r="U124" s="1">
        <v>0.8100000000000001</v>
      </c>
      <c r="V124" s="1">
        <v>0.851</v>
      </c>
      <c r="W124" s="1">
        <v>0.701</v>
      </c>
    </row>
    <row r="125" spans="1:23">
      <c r="A125" s="1" t="s">
        <v>81</v>
      </c>
      <c r="B125" s="1">
        <v>0.10277391360234</v>
      </c>
      <c r="C125" s="1">
        <v>1.47</v>
      </c>
      <c r="D125" s="1" t="s">
        <v>139</v>
      </c>
      <c r="E125" s="1">
        <v>106</v>
      </c>
      <c r="F125" s="1" t="s">
        <v>24</v>
      </c>
      <c r="G125" s="1">
        <v>0.507</v>
      </c>
      <c r="H125" s="1">
        <v>0.02036288917433992</v>
      </c>
      <c r="I125" s="1" t="s">
        <v>160</v>
      </c>
      <c r="J125" s="1" t="s">
        <v>191</v>
      </c>
      <c r="K125" s="1" t="s">
        <v>242</v>
      </c>
      <c r="L125" s="1">
        <v>1</v>
      </c>
      <c r="M125" s="1">
        <v>3.143859999999998E-87</v>
      </c>
      <c r="N125" s="1">
        <v>164.22</v>
      </c>
      <c r="O125" s="1">
        <v>3</v>
      </c>
      <c r="P125" s="1" t="s">
        <v>297</v>
      </c>
      <c r="Q125" s="1">
        <v>-1.2187</v>
      </c>
      <c r="R125" s="1">
        <v>1.15</v>
      </c>
      <c r="S125" s="1">
        <v>1.421</v>
      </c>
      <c r="T125" s="1">
        <v>1.041</v>
      </c>
      <c r="U125" s="1">
        <v>0.6859999999999999</v>
      </c>
      <c r="V125" s="1">
        <v>0.535</v>
      </c>
    </row>
    <row r="126" spans="1:23">
      <c r="A126" s="1" t="s">
        <v>81</v>
      </c>
      <c r="B126" s="1">
        <v>0.10277391360234</v>
      </c>
      <c r="C126" s="1">
        <v>1.47</v>
      </c>
      <c r="D126" s="1" t="s">
        <v>132</v>
      </c>
      <c r="E126" s="1">
        <v>161</v>
      </c>
      <c r="F126" s="1" t="s">
        <v>24</v>
      </c>
      <c r="G126" s="1">
        <v>0.636</v>
      </c>
      <c r="H126" s="1">
        <v>0.0146398182200229</v>
      </c>
      <c r="I126" s="1" t="s">
        <v>160</v>
      </c>
      <c r="J126" s="1" t="s">
        <v>184</v>
      </c>
      <c r="K126" s="1" t="s">
        <v>235</v>
      </c>
      <c r="L126" s="1">
        <v>1</v>
      </c>
      <c r="M126" s="1">
        <v>0.000274643</v>
      </c>
      <c r="N126" s="1">
        <v>77.358</v>
      </c>
      <c r="O126" s="1">
        <v>3</v>
      </c>
      <c r="P126" s="1" t="s">
        <v>290</v>
      </c>
      <c r="Q126" s="1">
        <v>0.46174</v>
      </c>
      <c r="R126" s="1">
        <v>1.439</v>
      </c>
      <c r="S126" s="1">
        <v>1.144</v>
      </c>
      <c r="U126" s="1">
        <v>0.8079999999999999</v>
      </c>
      <c r="V126" s="1">
        <v>0.846</v>
      </c>
      <c r="W126" s="1">
        <v>0.8100000000000001</v>
      </c>
    </row>
    <row r="127" spans="1:23">
      <c r="A127" s="1" t="s">
        <v>81</v>
      </c>
      <c r="B127" s="1">
        <v>0.10277391360234</v>
      </c>
      <c r="C127" s="1">
        <v>1.47</v>
      </c>
      <c r="D127" s="1" t="s">
        <v>133</v>
      </c>
      <c r="E127" s="1">
        <v>7</v>
      </c>
      <c r="F127" s="1" t="s">
        <v>24</v>
      </c>
      <c r="G127" s="1">
        <v>0.541</v>
      </c>
      <c r="H127" s="1">
        <v>0.03261395336780218</v>
      </c>
      <c r="I127" s="1" t="s">
        <v>160</v>
      </c>
      <c r="J127" s="1" t="s">
        <v>185</v>
      </c>
      <c r="K127" s="1" t="s">
        <v>236</v>
      </c>
      <c r="L127" s="1">
        <v>1</v>
      </c>
      <c r="M127" s="1">
        <v>6.49024E-23</v>
      </c>
      <c r="N127" s="1">
        <v>168.69</v>
      </c>
      <c r="O127" s="1">
        <v>2</v>
      </c>
      <c r="P127" s="1" t="s">
        <v>291</v>
      </c>
      <c r="Q127" s="1">
        <v>-4.3978</v>
      </c>
      <c r="R127" s="1">
        <v>1.148</v>
      </c>
      <c r="S127" s="1">
        <v>1.234</v>
      </c>
      <c r="T127" s="1">
        <v>1.906</v>
      </c>
      <c r="U127" s="1">
        <v>0.8340000000000001</v>
      </c>
      <c r="V127" s="1">
        <v>0.631</v>
      </c>
      <c r="W127" s="1">
        <v>0.856</v>
      </c>
    </row>
    <row r="128" spans="1:23">
      <c r="A128" s="1" t="s">
        <v>432</v>
      </c>
      <c r="B128" s="1">
        <v>0.1070327606486706</v>
      </c>
      <c r="C128" s="1">
        <v>2.54</v>
      </c>
      <c r="D128" s="1" t="s">
        <v>461</v>
      </c>
      <c r="E128" s="1">
        <v>413</v>
      </c>
      <c r="F128" s="1" t="s">
        <v>24</v>
      </c>
      <c r="G128" s="1">
        <v>0.536</v>
      </c>
      <c r="H128" s="1">
        <v>0.02596162162109117</v>
      </c>
      <c r="I128" s="1" t="s">
        <v>160</v>
      </c>
      <c r="J128" s="1" t="s">
        <v>502</v>
      </c>
      <c r="K128" s="1" t="s">
        <v>542</v>
      </c>
      <c r="L128" s="1">
        <v>1</v>
      </c>
      <c r="M128" s="1">
        <v>1.8066E-13</v>
      </c>
      <c r="N128" s="1">
        <v>159.12</v>
      </c>
      <c r="O128" s="1">
        <v>2</v>
      </c>
      <c r="P128" s="1" t="s">
        <v>594</v>
      </c>
      <c r="Q128" s="1">
        <v>5.957000000000003</v>
      </c>
      <c r="R128" s="1">
        <v>1.161</v>
      </c>
      <c r="S128" s="1">
        <v>1.666</v>
      </c>
      <c r="T128" s="1">
        <v>1.082</v>
      </c>
      <c r="U128" s="1">
        <v>0.643</v>
      </c>
      <c r="V128" s="1">
        <v>0.8690000000000001</v>
      </c>
      <c r="W128" s="1">
        <v>0.585</v>
      </c>
    </row>
    <row r="129" spans="1:23">
      <c r="A129" s="1" t="s">
        <v>432</v>
      </c>
      <c r="B129" s="1">
        <v>0.1070327606486706</v>
      </c>
      <c r="C129" s="1">
        <v>2.54</v>
      </c>
      <c r="D129" s="1" t="s">
        <v>457</v>
      </c>
      <c r="E129" s="1">
        <v>141</v>
      </c>
      <c r="F129" s="1" t="s">
        <v>24</v>
      </c>
      <c r="G129" s="1">
        <v>0.271</v>
      </c>
      <c r="H129" s="1">
        <v>0.02776883571038612</v>
      </c>
      <c r="I129" s="1" t="s">
        <v>25</v>
      </c>
      <c r="J129" s="1" t="s">
        <v>498</v>
      </c>
      <c r="K129" s="1" t="s">
        <v>538</v>
      </c>
      <c r="L129" s="1">
        <v>1</v>
      </c>
      <c r="M129" s="1">
        <v>7.304719999999999E-37</v>
      </c>
      <c r="N129" s="1">
        <v>146.75</v>
      </c>
      <c r="O129" s="1">
        <v>2</v>
      </c>
      <c r="P129" s="1" t="s">
        <v>585</v>
      </c>
      <c r="Q129" s="1">
        <v>-2.9163</v>
      </c>
      <c r="R129" s="1">
        <v>1.331</v>
      </c>
      <c r="S129" s="1">
        <v>1.862</v>
      </c>
      <c r="T129" s="1">
        <v>1.221</v>
      </c>
      <c r="U129" s="1">
        <v>0.5489999999999999</v>
      </c>
      <c r="W129" s="1">
        <v>0.247</v>
      </c>
    </row>
    <row r="130" spans="1:23">
      <c r="A130" s="1" t="s">
        <v>432</v>
      </c>
      <c r="B130" s="1">
        <v>0.1070327606486706</v>
      </c>
      <c r="C130" s="1">
        <v>2.54</v>
      </c>
      <c r="D130" s="1" t="s">
        <v>455</v>
      </c>
      <c r="E130" s="1">
        <v>112</v>
      </c>
      <c r="F130" s="1" t="s">
        <v>24</v>
      </c>
      <c r="G130" s="1">
        <v>1.683</v>
      </c>
      <c r="H130" s="1">
        <v>0.00517439237392746</v>
      </c>
      <c r="I130" s="1" t="s">
        <v>348</v>
      </c>
      <c r="J130" s="1" t="s">
        <v>496</v>
      </c>
      <c r="K130" s="1" t="s">
        <v>536</v>
      </c>
      <c r="L130" s="1">
        <v>1</v>
      </c>
      <c r="M130" s="1">
        <v>7.03047E-12</v>
      </c>
      <c r="N130" s="1">
        <v>131.48</v>
      </c>
      <c r="O130" s="1">
        <v>3</v>
      </c>
      <c r="P130" s="1" t="s">
        <v>583</v>
      </c>
      <c r="Q130" s="1">
        <v>0.47349</v>
      </c>
      <c r="R130" s="1">
        <v>0.6850000000000001</v>
      </c>
      <c r="T130" s="1">
        <v>0.569</v>
      </c>
      <c r="U130" s="1">
        <v>1.057</v>
      </c>
      <c r="V130" s="1">
        <v>1.078</v>
      </c>
      <c r="W130" s="1">
        <v>1.03</v>
      </c>
    </row>
    <row r="131" spans="1:23">
      <c r="A131" s="1" t="s">
        <v>433</v>
      </c>
      <c r="B131" s="1">
        <v>0.12715415209338</v>
      </c>
      <c r="C131" s="1">
        <v>3.15</v>
      </c>
      <c r="D131" s="1" t="s">
        <v>462</v>
      </c>
      <c r="E131" s="1">
        <v>322</v>
      </c>
      <c r="F131" s="1" t="s">
        <v>24</v>
      </c>
      <c r="G131" s="1">
        <v>1.63</v>
      </c>
      <c r="H131" s="1">
        <v>0.006857569812401832</v>
      </c>
      <c r="I131" s="1" t="s">
        <v>348</v>
      </c>
      <c r="J131" s="1" t="s">
        <v>503</v>
      </c>
      <c r="K131" s="1" t="s">
        <v>543</v>
      </c>
      <c r="L131" s="1">
        <v>1</v>
      </c>
      <c r="M131" s="1">
        <v>4.24527E-13</v>
      </c>
      <c r="N131" s="1">
        <v>88.42</v>
      </c>
      <c r="O131" s="1">
        <v>2</v>
      </c>
      <c r="P131" s="1" t="s">
        <v>595</v>
      </c>
      <c r="Q131" s="1">
        <v>3.6872</v>
      </c>
      <c r="R131" s="1">
        <v>0.764</v>
      </c>
      <c r="S131" s="1">
        <v>0.696</v>
      </c>
      <c r="T131" s="1">
        <v>0.789</v>
      </c>
      <c r="U131" s="1">
        <v>1.072</v>
      </c>
      <c r="V131" s="1">
        <v>1.162</v>
      </c>
      <c r="W131" s="1">
        <v>1.432</v>
      </c>
    </row>
    <row r="132" spans="1:23">
      <c r="A132" s="1" t="s">
        <v>434</v>
      </c>
      <c r="B132" s="1">
        <v>0.12715415209338</v>
      </c>
      <c r="C132" s="1">
        <v>3.15</v>
      </c>
      <c r="D132" s="1" t="s">
        <v>16</v>
      </c>
      <c r="E132" s="1">
        <v>1221</v>
      </c>
      <c r="F132" s="1" t="s">
        <v>24</v>
      </c>
      <c r="G132" s="1">
        <v>0.616</v>
      </c>
      <c r="H132" s="1">
        <v>0.04523959744790854</v>
      </c>
      <c r="I132" s="1" t="s">
        <v>160</v>
      </c>
      <c r="J132" s="1" t="s">
        <v>27</v>
      </c>
      <c r="K132" s="1" t="s">
        <v>36</v>
      </c>
      <c r="L132" s="1">
        <v>1</v>
      </c>
      <c r="M132" s="1">
        <v>1.55689E-19</v>
      </c>
      <c r="N132" s="1">
        <v>88.79600000000001</v>
      </c>
      <c r="O132" s="1">
        <v>2</v>
      </c>
      <c r="P132" s="1" t="s">
        <v>279</v>
      </c>
      <c r="Q132" s="1">
        <v>-2.603</v>
      </c>
      <c r="R132" s="1">
        <v>1.192</v>
      </c>
      <c r="S132" s="1">
        <v>0.981</v>
      </c>
      <c r="T132" s="1">
        <v>1.55</v>
      </c>
      <c r="U132" s="1">
        <v>0.9229999999999999</v>
      </c>
      <c r="V132" s="1">
        <v>0.675</v>
      </c>
      <c r="W132" s="1">
        <v>0.6970000000000001</v>
      </c>
    </row>
    <row r="133" spans="1:23">
      <c r="A133" s="1" t="s">
        <v>434</v>
      </c>
      <c r="B133" s="1">
        <v>0.12715415209338</v>
      </c>
      <c r="C133" s="1">
        <v>3.15</v>
      </c>
      <c r="D133" s="1" t="s">
        <v>16</v>
      </c>
      <c r="E133" s="1">
        <v>1868</v>
      </c>
      <c r="F133" s="1" t="s">
        <v>24</v>
      </c>
      <c r="G133" s="1">
        <v>0.262</v>
      </c>
      <c r="H133" s="1">
        <v>0.0062959089875438</v>
      </c>
      <c r="I133" s="1" t="s">
        <v>25</v>
      </c>
      <c r="J133" s="1" t="s">
        <v>27</v>
      </c>
      <c r="K133" s="1" t="s">
        <v>36</v>
      </c>
      <c r="L133" s="1">
        <v>1</v>
      </c>
      <c r="M133" s="1">
        <v>6.425409999999997E-38</v>
      </c>
      <c r="N133" s="1">
        <v>189.13</v>
      </c>
      <c r="O133" s="1">
        <v>2</v>
      </c>
      <c r="P133" s="1" t="s">
        <v>45</v>
      </c>
      <c r="Q133" s="1">
        <v>-1.9301</v>
      </c>
      <c r="R133" s="1">
        <v>1.576</v>
      </c>
      <c r="S133" s="1">
        <v>1.717</v>
      </c>
      <c r="T133" s="1">
        <v>1.089</v>
      </c>
      <c r="V133" s="1">
        <v>0.417</v>
      </c>
      <c r="W133" s="1">
        <v>0.347</v>
      </c>
    </row>
    <row r="134" spans="1:23">
      <c r="A134" s="1" t="s">
        <v>84</v>
      </c>
      <c r="B134" s="1">
        <v>0.12715415209338</v>
      </c>
      <c r="C134" s="1">
        <v>3.15</v>
      </c>
      <c r="D134" s="1" t="s">
        <v>146</v>
      </c>
      <c r="E134" s="1">
        <v>95</v>
      </c>
      <c r="F134" s="1" t="s">
        <v>24</v>
      </c>
      <c r="G134" s="1">
        <v>0.6629999999999999</v>
      </c>
      <c r="H134" s="1">
        <v>0.0008181274700732067</v>
      </c>
      <c r="I134" s="1" t="s">
        <v>160</v>
      </c>
      <c r="J134" s="1" t="s">
        <v>198</v>
      </c>
      <c r="K134" s="1" t="s">
        <v>249</v>
      </c>
      <c r="L134" s="1">
        <v>1</v>
      </c>
      <c r="M134" s="1">
        <v>0.00304586</v>
      </c>
      <c r="N134" s="1">
        <v>100.75</v>
      </c>
      <c r="O134" s="1">
        <v>2</v>
      </c>
      <c r="P134" s="1" t="s">
        <v>306</v>
      </c>
      <c r="Q134" s="1">
        <v>0.98259</v>
      </c>
      <c r="R134" s="1">
        <v>1.229</v>
      </c>
      <c r="S134" s="1">
        <v>1.1</v>
      </c>
      <c r="T134" s="1">
        <v>1.254</v>
      </c>
      <c r="U134" s="1">
        <v>0.79</v>
      </c>
      <c r="V134" s="1">
        <v>0.82</v>
      </c>
      <c r="W134" s="1">
        <v>0.767</v>
      </c>
    </row>
    <row r="135" spans="1:23">
      <c r="A135" s="1" t="s">
        <v>84</v>
      </c>
      <c r="B135" s="1">
        <v>0.12715415209338</v>
      </c>
      <c r="C135" s="1">
        <v>3.15</v>
      </c>
      <c r="D135" s="1" t="s">
        <v>146</v>
      </c>
      <c r="E135" s="1">
        <v>168</v>
      </c>
      <c r="F135" s="1" t="s">
        <v>24</v>
      </c>
      <c r="G135" s="1">
        <v>0.537</v>
      </c>
      <c r="H135" s="1">
        <v>0.007278112681273765</v>
      </c>
      <c r="I135" s="1" t="s">
        <v>160</v>
      </c>
      <c r="J135" s="1" t="s">
        <v>198</v>
      </c>
      <c r="K135" s="1" t="s">
        <v>249</v>
      </c>
      <c r="L135" s="1">
        <v>1</v>
      </c>
      <c r="M135" s="1">
        <v>1.07098E-13</v>
      </c>
      <c r="N135" s="1">
        <v>122.66</v>
      </c>
      <c r="O135" s="1">
        <v>2</v>
      </c>
      <c r="P135" s="1" t="s">
        <v>307</v>
      </c>
      <c r="Q135" s="1">
        <v>-3.1303</v>
      </c>
      <c r="R135" s="1">
        <v>1.267</v>
      </c>
      <c r="S135" s="1">
        <v>1.246</v>
      </c>
      <c r="T135" s="1">
        <v>1.124</v>
      </c>
      <c r="U135" s="1">
        <v>0.723</v>
      </c>
      <c r="V135" s="1">
        <v>0.579</v>
      </c>
    </row>
    <row r="136" spans="1:23">
      <c r="A136" s="1" t="s">
        <v>435</v>
      </c>
      <c r="B136" s="1">
        <v>0.12715415209338</v>
      </c>
      <c r="C136" s="1">
        <v>3.15</v>
      </c>
      <c r="D136" s="1" t="s">
        <v>463</v>
      </c>
      <c r="E136" s="1">
        <v>125</v>
      </c>
      <c r="F136" s="1" t="s">
        <v>24</v>
      </c>
      <c r="G136" s="1">
        <v>0.496</v>
      </c>
      <c r="H136" s="1">
        <v>0.03577694242124903</v>
      </c>
      <c r="I136" s="1" t="s">
        <v>25</v>
      </c>
      <c r="J136" s="1" t="s">
        <v>504</v>
      </c>
      <c r="K136" s="1" t="s">
        <v>544</v>
      </c>
      <c r="L136" s="1">
        <v>1</v>
      </c>
      <c r="M136" s="1">
        <v>1.23763E-33</v>
      </c>
      <c r="N136" s="1">
        <v>206.03</v>
      </c>
      <c r="O136" s="1">
        <v>2</v>
      </c>
      <c r="P136" s="1" t="s">
        <v>596</v>
      </c>
      <c r="Q136" s="1">
        <v>2.0958</v>
      </c>
      <c r="R136" s="1">
        <v>1.119</v>
      </c>
      <c r="S136" s="1">
        <v>1.767</v>
      </c>
      <c r="T136" s="1">
        <v>1.121</v>
      </c>
      <c r="U136" s="1">
        <v>0.611</v>
      </c>
      <c r="V136" s="1">
        <v>0.8809999999999999</v>
      </c>
      <c r="W136" s="1">
        <v>0.495</v>
      </c>
    </row>
    <row r="137" spans="1:23">
      <c r="A137" s="1" t="s">
        <v>435</v>
      </c>
      <c r="B137" s="1">
        <v>0.12715415209338</v>
      </c>
      <c r="C137" s="1">
        <v>3.15</v>
      </c>
      <c r="D137" s="1" t="s">
        <v>464</v>
      </c>
      <c r="E137" s="1">
        <v>418</v>
      </c>
      <c r="F137" s="1" t="s">
        <v>24</v>
      </c>
      <c r="G137" s="1">
        <v>1.762</v>
      </c>
      <c r="H137" s="1">
        <v>0.0002569671314344576</v>
      </c>
      <c r="I137" s="1" t="s">
        <v>348</v>
      </c>
      <c r="J137" s="1" t="s">
        <v>505</v>
      </c>
      <c r="K137" s="1" t="s">
        <v>545</v>
      </c>
      <c r="L137" s="1">
        <v>1</v>
      </c>
      <c r="M137" s="1">
        <v>1.40898E-53</v>
      </c>
      <c r="N137" s="1">
        <v>135.5</v>
      </c>
      <c r="O137" s="1">
        <v>3</v>
      </c>
      <c r="P137" s="1" t="s">
        <v>597</v>
      </c>
      <c r="Q137" s="1">
        <v>5.4876</v>
      </c>
      <c r="R137" s="1">
        <v>0.757</v>
      </c>
      <c r="S137" s="1">
        <v>0.6579999999999999</v>
      </c>
      <c r="T137" s="1">
        <v>0.696</v>
      </c>
      <c r="U137" s="1">
        <v>1.253</v>
      </c>
      <c r="V137" s="1">
        <v>1.279</v>
      </c>
      <c r="W137" s="1">
        <v>1.187</v>
      </c>
    </row>
    <row r="138" spans="1:23">
      <c r="A138" s="1" t="s">
        <v>84</v>
      </c>
      <c r="B138" s="1">
        <v>0.12715415209338</v>
      </c>
      <c r="C138" s="1">
        <v>3.15</v>
      </c>
      <c r="D138" s="1" t="s">
        <v>147</v>
      </c>
      <c r="E138" s="1">
        <v>217</v>
      </c>
      <c r="F138" s="1" t="s">
        <v>24</v>
      </c>
      <c r="G138" s="1">
        <v>0.535</v>
      </c>
      <c r="H138" s="1">
        <v>0.01542063614828216</v>
      </c>
      <c r="I138" s="1" t="s">
        <v>160</v>
      </c>
      <c r="J138" s="1" t="s">
        <v>199</v>
      </c>
      <c r="K138" s="1" t="s">
        <v>250</v>
      </c>
      <c r="L138" s="1">
        <v>1</v>
      </c>
      <c r="M138" s="1">
        <v>6.29025E-19</v>
      </c>
      <c r="N138" s="1">
        <v>167.59</v>
      </c>
      <c r="O138" s="1">
        <v>2</v>
      </c>
      <c r="P138" s="1" t="s">
        <v>308</v>
      </c>
      <c r="Q138" s="1">
        <v>1.9326</v>
      </c>
      <c r="R138" s="1">
        <v>1.076</v>
      </c>
      <c r="S138" s="1">
        <v>1.359</v>
      </c>
      <c r="T138" s="1">
        <v>1.349</v>
      </c>
      <c r="V138" s="1">
        <v>0.7440000000000001</v>
      </c>
      <c r="W138" s="1">
        <v>0.606</v>
      </c>
    </row>
    <row r="139" spans="1:23">
      <c r="A139" s="1" t="s">
        <v>434</v>
      </c>
      <c r="B139" s="1">
        <v>0.12715415209338</v>
      </c>
      <c r="C139" s="1">
        <v>3.15</v>
      </c>
      <c r="D139" s="1" t="s">
        <v>465</v>
      </c>
      <c r="E139" s="1">
        <v>74</v>
      </c>
      <c r="F139" s="1" t="s">
        <v>24</v>
      </c>
      <c r="G139" s="1">
        <v>1.551</v>
      </c>
      <c r="H139" s="1">
        <v>0.00653409133604027</v>
      </c>
      <c r="I139" s="1" t="s">
        <v>348</v>
      </c>
      <c r="J139" s="1" t="s">
        <v>506</v>
      </c>
      <c r="K139" s="1" t="s">
        <v>546</v>
      </c>
      <c r="L139" s="1">
        <v>1</v>
      </c>
      <c r="M139" s="1">
        <v>1.257259999999999E-62</v>
      </c>
      <c r="N139" s="1">
        <v>253.63</v>
      </c>
      <c r="O139" s="1">
        <v>2</v>
      </c>
      <c r="P139" s="1" t="s">
        <v>598</v>
      </c>
      <c r="Q139" s="1">
        <v>-1.3556</v>
      </c>
      <c r="R139" s="1">
        <v>0.7490000000000001</v>
      </c>
      <c r="S139" s="1">
        <v>0.784</v>
      </c>
      <c r="T139" s="1">
        <v>0.737</v>
      </c>
      <c r="U139" s="1">
        <v>1.018</v>
      </c>
      <c r="V139" s="1">
        <v>1.348</v>
      </c>
      <c r="W139" s="1">
        <v>1.155</v>
      </c>
    </row>
    <row r="140" spans="1:23">
      <c r="A140" s="1" t="s">
        <v>433</v>
      </c>
      <c r="B140" s="1">
        <v>0.12715415209338</v>
      </c>
      <c r="C140" s="1">
        <v>3.15</v>
      </c>
      <c r="D140" s="1" t="s">
        <v>466</v>
      </c>
      <c r="E140" s="1">
        <v>572</v>
      </c>
      <c r="F140" s="1" t="s">
        <v>24</v>
      </c>
      <c r="G140" s="1">
        <v>0.531</v>
      </c>
      <c r="H140" s="1">
        <v>0.003887968635959488</v>
      </c>
      <c r="I140" s="1" t="s">
        <v>160</v>
      </c>
      <c r="J140" s="1" t="s">
        <v>507</v>
      </c>
      <c r="K140" s="1" t="s">
        <v>547</v>
      </c>
      <c r="L140" s="1">
        <v>1</v>
      </c>
      <c r="M140" s="1">
        <v>1.18078E-06</v>
      </c>
      <c r="N140" s="1">
        <v>108.2</v>
      </c>
      <c r="O140" s="1">
        <v>2</v>
      </c>
      <c r="P140" s="1" t="s">
        <v>599</v>
      </c>
      <c r="Q140" s="1">
        <v>4.6767</v>
      </c>
      <c r="R140" s="1">
        <v>1.221</v>
      </c>
      <c r="S140" s="1">
        <v>1.595</v>
      </c>
      <c r="T140" s="1">
        <v>1.2</v>
      </c>
      <c r="U140" s="1">
        <v>0.653</v>
      </c>
      <c r="V140" s="1">
        <v>0.774</v>
      </c>
      <c r="W140" s="1">
        <v>0.7070000000000001</v>
      </c>
    </row>
    <row r="141" spans="1:23">
      <c r="A141" s="1" t="s">
        <v>104</v>
      </c>
      <c r="B141" s="1">
        <v>0.1275043057507276</v>
      </c>
      <c r="C141" s="1">
        <v>2.36</v>
      </c>
      <c r="D141" s="1" t="s">
        <v>155</v>
      </c>
      <c r="E141" s="1">
        <v>14</v>
      </c>
      <c r="F141" s="1" t="s">
        <v>24</v>
      </c>
      <c r="G141" s="1">
        <v>0.439</v>
      </c>
      <c r="H141" s="1">
        <v>0.009498481334040871</v>
      </c>
      <c r="I141" s="1" t="s">
        <v>25</v>
      </c>
      <c r="J141" s="1" t="s">
        <v>207</v>
      </c>
      <c r="K141" s="1" t="s">
        <v>258</v>
      </c>
      <c r="L141" s="1">
        <v>1</v>
      </c>
      <c r="M141" s="1">
        <v>1.95557E-08</v>
      </c>
      <c r="N141" s="1">
        <v>87.57299999999999</v>
      </c>
      <c r="O141" s="1">
        <v>2</v>
      </c>
      <c r="P141" s="1" t="s">
        <v>600</v>
      </c>
      <c r="Q141" s="1">
        <v>2.5959</v>
      </c>
      <c r="R141" s="1">
        <v>1.409</v>
      </c>
      <c r="S141" s="1">
        <v>1.438</v>
      </c>
      <c r="T141" s="1">
        <v>1.262</v>
      </c>
      <c r="U141" s="1">
        <v>0.413</v>
      </c>
      <c r="V141" s="1">
        <v>0.748</v>
      </c>
      <c r="W141" s="1">
        <v>0.6409999999999999</v>
      </c>
    </row>
    <row r="142" spans="1:23">
      <c r="A142" s="1" t="s">
        <v>104</v>
      </c>
      <c r="B142" s="1">
        <v>0.1275043057507276</v>
      </c>
      <c r="C142" s="1">
        <v>2.36</v>
      </c>
      <c r="D142" s="1" t="s">
        <v>155</v>
      </c>
      <c r="E142" s="1">
        <v>89</v>
      </c>
      <c r="F142" s="1" t="s">
        <v>24</v>
      </c>
      <c r="G142" s="1">
        <v>0.588</v>
      </c>
      <c r="H142" s="1">
        <v>0.002125361556824984</v>
      </c>
      <c r="I142" s="1" t="s">
        <v>160</v>
      </c>
      <c r="J142" s="1" t="s">
        <v>207</v>
      </c>
      <c r="K142" s="1" t="s">
        <v>258</v>
      </c>
      <c r="L142" s="1">
        <v>1</v>
      </c>
      <c r="M142" s="1">
        <v>5.32186E-09</v>
      </c>
      <c r="N142" s="1">
        <v>115.05</v>
      </c>
      <c r="O142" s="1">
        <v>3</v>
      </c>
      <c r="P142" s="1" t="s">
        <v>316</v>
      </c>
      <c r="Q142" s="1">
        <v>-1.0948</v>
      </c>
      <c r="R142" s="1">
        <v>1.324</v>
      </c>
      <c r="S142" s="1">
        <v>1.163</v>
      </c>
      <c r="T142" s="1">
        <v>1.253</v>
      </c>
      <c r="U142" s="1">
        <v>0.8</v>
      </c>
      <c r="V142" s="1">
        <v>0.757</v>
      </c>
      <c r="W142" s="1">
        <v>0.643</v>
      </c>
    </row>
    <row r="143" spans="1:23">
      <c r="A143" s="1" t="s">
        <v>104</v>
      </c>
      <c r="B143" s="1">
        <v>0.1275043057507276</v>
      </c>
      <c r="C143" s="1">
        <v>2.36</v>
      </c>
      <c r="D143" s="1" t="s">
        <v>154</v>
      </c>
      <c r="E143" s="1">
        <v>571</v>
      </c>
      <c r="F143" s="1" t="s">
        <v>24</v>
      </c>
      <c r="G143" s="1">
        <v>0.6629999999999999</v>
      </c>
      <c r="H143" s="1">
        <v>0.005864910294575728</v>
      </c>
      <c r="I143" s="1" t="s">
        <v>160</v>
      </c>
      <c r="J143" s="1" t="s">
        <v>206</v>
      </c>
      <c r="K143" s="1" t="s">
        <v>257</v>
      </c>
      <c r="L143" s="1">
        <v>1</v>
      </c>
      <c r="M143" s="1">
        <v>8.333799999999995E-91</v>
      </c>
      <c r="N143" s="1">
        <v>248.76</v>
      </c>
      <c r="O143" s="1">
        <v>2</v>
      </c>
      <c r="P143" s="1" t="s">
        <v>315</v>
      </c>
      <c r="Q143" s="1">
        <v>-1.2293</v>
      </c>
      <c r="R143" s="1">
        <v>1.269</v>
      </c>
      <c r="S143" s="1">
        <v>1.273</v>
      </c>
      <c r="T143" s="1">
        <v>1.037</v>
      </c>
      <c r="U143" s="1">
        <v>0.7440000000000001</v>
      </c>
      <c r="V143" s="1">
        <v>0.838</v>
      </c>
      <c r="W143" s="1">
        <v>0.792</v>
      </c>
    </row>
    <row r="144" spans="1:23">
      <c r="A144" s="1" t="s">
        <v>104</v>
      </c>
      <c r="B144" s="1">
        <v>0.1275043057507276</v>
      </c>
      <c r="C144" s="1">
        <v>2.36</v>
      </c>
      <c r="D144" s="1" t="s">
        <v>467</v>
      </c>
      <c r="E144" s="1">
        <v>366</v>
      </c>
      <c r="F144" s="1" t="s">
        <v>24</v>
      </c>
      <c r="G144" s="1">
        <v>1.676</v>
      </c>
      <c r="H144" s="1">
        <v>0.03826301901420552</v>
      </c>
      <c r="I144" s="1" t="s">
        <v>348</v>
      </c>
      <c r="J144" s="1" t="s">
        <v>508</v>
      </c>
      <c r="K144" s="1" t="s">
        <v>548</v>
      </c>
      <c r="L144" s="1">
        <v>1</v>
      </c>
      <c r="M144" s="1">
        <v>0.0161681</v>
      </c>
      <c r="N144" s="1">
        <v>63.301</v>
      </c>
      <c r="O144" s="1">
        <v>2</v>
      </c>
      <c r="P144" s="1" t="s">
        <v>601</v>
      </c>
      <c r="Q144" s="1">
        <v>-0.048676</v>
      </c>
      <c r="S144" s="1">
        <v>0.7240000000000001</v>
      </c>
      <c r="T144" s="1">
        <v>0.882</v>
      </c>
      <c r="U144" s="1">
        <v>1.393</v>
      </c>
      <c r="V144" s="1">
        <v>1.298</v>
      </c>
    </row>
    <row r="145" spans="1:23">
      <c r="A145" s="1" t="s">
        <v>104</v>
      </c>
      <c r="B145" s="1">
        <v>0.1275043057507276</v>
      </c>
      <c r="C145" s="1">
        <v>2.36</v>
      </c>
      <c r="D145" s="1" t="s">
        <v>467</v>
      </c>
      <c r="E145" s="1">
        <v>783</v>
      </c>
      <c r="F145" s="1" t="s">
        <v>24</v>
      </c>
      <c r="G145" s="1">
        <v>1.607</v>
      </c>
      <c r="H145" s="1">
        <v>0.006837120555956644</v>
      </c>
      <c r="I145" s="1" t="s">
        <v>348</v>
      </c>
      <c r="J145" s="1" t="s">
        <v>508</v>
      </c>
      <c r="K145" s="1" t="s">
        <v>548</v>
      </c>
      <c r="L145" s="1">
        <v>1</v>
      </c>
      <c r="M145" s="1">
        <v>9.73513E-06</v>
      </c>
      <c r="N145" s="1">
        <v>96.946</v>
      </c>
      <c r="O145" s="1">
        <v>2</v>
      </c>
      <c r="P145" s="1" t="s">
        <v>602</v>
      </c>
      <c r="Q145" s="1">
        <v>-1.3104</v>
      </c>
      <c r="S145" s="1">
        <v>0.79</v>
      </c>
      <c r="T145" s="1">
        <v>0.8420000000000001</v>
      </c>
      <c r="U145" s="1">
        <v>1.342</v>
      </c>
      <c r="W145" s="1">
        <v>1.281</v>
      </c>
    </row>
    <row r="146" spans="1:23">
      <c r="A146" s="1" t="s">
        <v>98</v>
      </c>
      <c r="B146" s="1">
        <v>0.1597608378724817</v>
      </c>
      <c r="C146" s="1">
        <v>2.75</v>
      </c>
      <c r="D146" s="1" t="s">
        <v>148</v>
      </c>
      <c r="E146" s="1">
        <v>423</v>
      </c>
      <c r="F146" s="1" t="s">
        <v>24</v>
      </c>
      <c r="G146" s="1">
        <v>0.579</v>
      </c>
      <c r="H146" s="1">
        <v>0.02098150746495272</v>
      </c>
      <c r="I146" s="1" t="s">
        <v>160</v>
      </c>
      <c r="J146" s="1" t="s">
        <v>200</v>
      </c>
      <c r="K146" s="1" t="s">
        <v>251</v>
      </c>
      <c r="L146" s="1">
        <v>1</v>
      </c>
      <c r="M146" s="1">
        <v>0.000251879</v>
      </c>
      <c r="N146" s="1">
        <v>81.33499999999999</v>
      </c>
      <c r="O146" s="1">
        <v>2</v>
      </c>
      <c r="P146" s="1" t="s">
        <v>309</v>
      </c>
      <c r="Q146" s="1">
        <v>1.2429</v>
      </c>
      <c r="R146" s="1">
        <v>1.018</v>
      </c>
      <c r="S146" s="1">
        <v>0.922</v>
      </c>
      <c r="T146" s="1">
        <v>1.212</v>
      </c>
      <c r="U146" s="1">
        <v>0.6609999999999999</v>
      </c>
      <c r="V146" s="1">
        <v>0.555</v>
      </c>
    </row>
    <row r="147" spans="1:23">
      <c r="A147" s="1" t="s">
        <v>436</v>
      </c>
      <c r="B147" s="1">
        <v>0.1597608378724817</v>
      </c>
      <c r="C147" s="1">
        <v>2.75</v>
      </c>
      <c r="D147" s="1" t="s">
        <v>454</v>
      </c>
      <c r="E147" s="1">
        <v>1519</v>
      </c>
      <c r="F147" s="1" t="s">
        <v>24</v>
      </c>
      <c r="G147" s="1">
        <v>0.515</v>
      </c>
      <c r="H147" s="1">
        <v>0.01853735792732678</v>
      </c>
      <c r="I147" s="1" t="s">
        <v>160</v>
      </c>
      <c r="J147" s="1" t="s">
        <v>495</v>
      </c>
      <c r="K147" s="1" t="s">
        <v>535</v>
      </c>
      <c r="L147" s="1">
        <v>1</v>
      </c>
      <c r="M147" s="1">
        <v>3.10335E-20</v>
      </c>
      <c r="N147" s="1">
        <v>114.25</v>
      </c>
      <c r="O147" s="1">
        <v>3</v>
      </c>
      <c r="P147" s="1" t="s">
        <v>582</v>
      </c>
      <c r="Q147" s="1">
        <v>2.5961</v>
      </c>
      <c r="R147" s="1">
        <v>1.693</v>
      </c>
      <c r="S147" s="1">
        <v>1.316</v>
      </c>
      <c r="T147" s="1">
        <v>1.017</v>
      </c>
      <c r="U147" s="1">
        <v>0.581</v>
      </c>
      <c r="V147" s="1">
        <v>0.736</v>
      </c>
      <c r="W147" s="1">
        <v>0.7559999999999999</v>
      </c>
    </row>
    <row r="148" spans="1:23">
      <c r="A148" s="1" t="s">
        <v>436</v>
      </c>
      <c r="B148" s="1">
        <v>0.1597608378724817</v>
      </c>
      <c r="C148" s="1">
        <v>2.75</v>
      </c>
      <c r="D148" s="1" t="s">
        <v>334</v>
      </c>
      <c r="E148" s="1">
        <v>1210</v>
      </c>
      <c r="F148" s="1" t="s">
        <v>24</v>
      </c>
      <c r="G148" s="1">
        <v>0.461</v>
      </c>
      <c r="H148" s="1">
        <v>0.01215489330363631</v>
      </c>
      <c r="I148" s="1" t="s">
        <v>25</v>
      </c>
      <c r="J148" s="1" t="s">
        <v>352</v>
      </c>
      <c r="K148" s="1" t="s">
        <v>369</v>
      </c>
      <c r="L148" s="1">
        <v>1</v>
      </c>
      <c r="M148" s="1">
        <v>7.255899999999998E-09</v>
      </c>
      <c r="N148" s="1">
        <v>122.2</v>
      </c>
      <c r="O148" s="1">
        <v>2</v>
      </c>
      <c r="P148" s="1" t="s">
        <v>564</v>
      </c>
      <c r="Q148" s="1">
        <v>-3.4117</v>
      </c>
      <c r="R148" s="1">
        <v>1.299</v>
      </c>
      <c r="S148" s="1">
        <v>1.566</v>
      </c>
      <c r="T148" s="1">
        <v>1.201</v>
      </c>
      <c r="U148" s="1">
        <v>0.825</v>
      </c>
      <c r="V148" s="1">
        <v>0.468</v>
      </c>
      <c r="W148" s="1">
        <v>0.581</v>
      </c>
    </row>
    <row r="149" spans="1:23">
      <c r="A149" s="1" t="s">
        <v>436</v>
      </c>
      <c r="B149" s="1">
        <v>0.1597608378724817</v>
      </c>
      <c r="C149" s="1">
        <v>2.75</v>
      </c>
      <c r="D149" s="1" t="s">
        <v>334</v>
      </c>
      <c r="E149" s="1">
        <v>842</v>
      </c>
      <c r="F149" s="1" t="s">
        <v>24</v>
      </c>
      <c r="G149" s="1">
        <v>1.59</v>
      </c>
      <c r="H149" s="1">
        <v>0.01019392899899186</v>
      </c>
      <c r="I149" s="1" t="s">
        <v>348</v>
      </c>
      <c r="J149" s="1" t="s">
        <v>352</v>
      </c>
      <c r="K149" s="1" t="s">
        <v>369</v>
      </c>
      <c r="L149" s="1">
        <v>1</v>
      </c>
      <c r="M149" s="1">
        <v>1.16092E-51</v>
      </c>
      <c r="N149" s="1">
        <v>179.21</v>
      </c>
      <c r="O149" s="1">
        <v>2</v>
      </c>
      <c r="P149" s="1" t="s">
        <v>387</v>
      </c>
      <c r="Q149" s="1">
        <v>0.75958</v>
      </c>
      <c r="R149" s="1">
        <v>0.679</v>
      </c>
      <c r="S149" s="1">
        <v>0.8059999999999999</v>
      </c>
      <c r="T149" s="1">
        <v>0.847</v>
      </c>
      <c r="U149" s="1">
        <v>1.208</v>
      </c>
      <c r="V149" s="1">
        <v>1.411</v>
      </c>
      <c r="W149" s="1">
        <v>1.088</v>
      </c>
    </row>
    <row r="150" spans="1:23">
      <c r="A150" s="1" t="s">
        <v>98</v>
      </c>
      <c r="B150" s="1">
        <v>0.1597608378724817</v>
      </c>
      <c r="C150" s="1">
        <v>2.75</v>
      </c>
      <c r="D150" s="1" t="s">
        <v>149</v>
      </c>
      <c r="E150" s="1">
        <v>329</v>
      </c>
      <c r="F150" s="1" t="s">
        <v>24</v>
      </c>
      <c r="G150" s="1">
        <v>0.574</v>
      </c>
      <c r="H150" s="1">
        <v>0.002574847534802518</v>
      </c>
      <c r="I150" s="1" t="s">
        <v>160</v>
      </c>
      <c r="J150" s="1" t="s">
        <v>201</v>
      </c>
      <c r="K150" s="1" t="s">
        <v>252</v>
      </c>
      <c r="L150" s="1">
        <v>1</v>
      </c>
      <c r="M150" s="1">
        <v>2.44618E-08</v>
      </c>
      <c r="N150" s="1">
        <v>104.49</v>
      </c>
      <c r="O150" s="1">
        <v>3</v>
      </c>
      <c r="P150" s="1" t="s">
        <v>310</v>
      </c>
      <c r="Q150" s="1">
        <v>2.5259</v>
      </c>
      <c r="R150" s="1">
        <v>1.4</v>
      </c>
      <c r="S150" s="1">
        <v>1.078</v>
      </c>
      <c r="T150" s="1">
        <v>1.23</v>
      </c>
      <c r="U150" s="1">
        <v>0.753</v>
      </c>
      <c r="V150" s="1">
        <v>0.701</v>
      </c>
      <c r="W150" s="1">
        <v>0.674</v>
      </c>
    </row>
    <row r="151" spans="1:23">
      <c r="A151" s="1" t="s">
        <v>107</v>
      </c>
      <c r="B151" s="1">
        <v>0.1720505261169264</v>
      </c>
      <c r="C151" s="1">
        <v>2.06</v>
      </c>
      <c r="D151" s="1" t="s">
        <v>151</v>
      </c>
      <c r="E151" s="1">
        <v>845</v>
      </c>
      <c r="F151" s="1" t="s">
        <v>24</v>
      </c>
      <c r="G151" s="1">
        <v>0.606</v>
      </c>
      <c r="H151" s="1">
        <v>0.016405079945051</v>
      </c>
      <c r="I151" s="1" t="s">
        <v>160</v>
      </c>
      <c r="J151" s="1" t="s">
        <v>203</v>
      </c>
      <c r="K151" s="1" t="s">
        <v>254</v>
      </c>
      <c r="L151" s="1">
        <v>1</v>
      </c>
      <c r="M151" s="1">
        <v>0.00027647</v>
      </c>
      <c r="N151" s="1">
        <v>73.89100000000001</v>
      </c>
      <c r="O151" s="1">
        <v>2</v>
      </c>
      <c r="P151" s="1" t="s">
        <v>312</v>
      </c>
      <c r="Q151" s="1">
        <v>-0.24584</v>
      </c>
      <c r="R151" s="1">
        <v>1.339</v>
      </c>
      <c r="T151" s="1">
        <v>1.263</v>
      </c>
      <c r="U151" s="1">
        <v>0.865</v>
      </c>
      <c r="V151" s="1">
        <v>0.6709999999999999</v>
      </c>
      <c r="W151" s="1">
        <v>0.8290000000000001</v>
      </c>
    </row>
    <row r="152" spans="1:23">
      <c r="A152" s="1" t="s">
        <v>107</v>
      </c>
      <c r="B152" s="1">
        <v>0.1720505261169264</v>
      </c>
      <c r="C152" s="1">
        <v>2.06</v>
      </c>
      <c r="D152" s="1" t="s">
        <v>151</v>
      </c>
      <c r="E152" s="1">
        <v>638</v>
      </c>
      <c r="F152" s="1" t="s">
        <v>24</v>
      </c>
      <c r="G152" s="1">
        <v>3.663</v>
      </c>
      <c r="H152" s="1">
        <v>0.001536814121258491</v>
      </c>
      <c r="I152" s="1" t="s">
        <v>482</v>
      </c>
      <c r="J152" s="1" t="s">
        <v>203</v>
      </c>
      <c r="K152" s="1" t="s">
        <v>254</v>
      </c>
      <c r="L152" s="1">
        <v>1</v>
      </c>
      <c r="M152" s="1">
        <v>5.89833E-21</v>
      </c>
      <c r="N152" s="1">
        <v>126.32</v>
      </c>
      <c r="O152" s="1">
        <v>2</v>
      </c>
      <c r="P152" s="1" t="s">
        <v>586</v>
      </c>
      <c r="Q152" s="1">
        <v>1.7796</v>
      </c>
      <c r="R152" s="1">
        <v>0.301</v>
      </c>
      <c r="S152" s="1">
        <v>0.454</v>
      </c>
      <c r="T152" s="1">
        <v>0.5379999999999999</v>
      </c>
      <c r="U152" s="1">
        <v>1.593</v>
      </c>
      <c r="V152" s="1">
        <v>1.566</v>
      </c>
      <c r="W152" s="1">
        <v>1.577</v>
      </c>
    </row>
    <row r="153" spans="1:23">
      <c r="A153" s="1" t="s">
        <v>105</v>
      </c>
      <c r="B153" s="1">
        <v>0.1720505261169264</v>
      </c>
      <c r="C153" s="1">
        <v>2.06</v>
      </c>
      <c r="D153" s="1" t="s">
        <v>129</v>
      </c>
      <c r="E153" s="1">
        <v>239</v>
      </c>
      <c r="F153" s="1" t="s">
        <v>24</v>
      </c>
      <c r="G153" s="1">
        <v>0.652</v>
      </c>
      <c r="H153" s="1">
        <v>0.0114439177086701</v>
      </c>
      <c r="I153" s="1" t="s">
        <v>160</v>
      </c>
      <c r="J153" s="1" t="s">
        <v>181</v>
      </c>
      <c r="K153" s="1" t="s">
        <v>232</v>
      </c>
      <c r="L153" s="1">
        <v>1</v>
      </c>
      <c r="M153" s="1">
        <v>1.56305E-05</v>
      </c>
      <c r="N153" s="1">
        <v>101.48</v>
      </c>
      <c r="O153" s="1">
        <v>2</v>
      </c>
      <c r="P153" s="1" t="s">
        <v>286</v>
      </c>
      <c r="Q153" s="1">
        <v>0.44562</v>
      </c>
      <c r="R153" s="1">
        <v>1.331</v>
      </c>
      <c r="T153" s="1">
        <v>1.176</v>
      </c>
      <c r="U153" s="1">
        <v>0.835</v>
      </c>
      <c r="V153" s="1">
        <v>0.873</v>
      </c>
      <c r="W153" s="1">
        <v>0.7440000000000001</v>
      </c>
    </row>
    <row r="154" spans="1:23">
      <c r="A154" s="1" t="s">
        <v>105</v>
      </c>
      <c r="B154" s="1">
        <v>0.1720505261169264</v>
      </c>
      <c r="C154" s="1">
        <v>2.06</v>
      </c>
      <c r="D154" s="1" t="s">
        <v>442</v>
      </c>
      <c r="E154" s="1">
        <v>193</v>
      </c>
      <c r="F154" s="1" t="s">
        <v>24</v>
      </c>
      <c r="G154" s="1">
        <v>1.956</v>
      </c>
      <c r="H154" s="1">
        <v>0.003618855968384242</v>
      </c>
      <c r="I154" s="1" t="s">
        <v>348</v>
      </c>
      <c r="J154" s="1" t="s">
        <v>483</v>
      </c>
      <c r="K154" s="1" t="s">
        <v>523</v>
      </c>
      <c r="L154" s="1">
        <v>1</v>
      </c>
      <c r="M154" s="1">
        <v>3.72181E-15</v>
      </c>
      <c r="N154" s="1">
        <v>151.52</v>
      </c>
      <c r="O154" s="1">
        <v>2</v>
      </c>
      <c r="P154" s="1" t="s">
        <v>565</v>
      </c>
      <c r="Q154" s="1">
        <v>2.0115</v>
      </c>
      <c r="R154" s="1">
        <v>0.605</v>
      </c>
      <c r="S154" s="1">
        <v>0.804</v>
      </c>
      <c r="T154" s="1">
        <v>0.5820000000000001</v>
      </c>
      <c r="U154" s="1">
        <v>1.267</v>
      </c>
      <c r="V154" s="1">
        <v>1.411</v>
      </c>
      <c r="W154" s="1">
        <v>1.216</v>
      </c>
    </row>
    <row r="155" spans="1:23">
      <c r="A155" s="1" t="s">
        <v>107</v>
      </c>
      <c r="B155" s="1">
        <v>0.1720505261169264</v>
      </c>
      <c r="C155" s="1">
        <v>2.06</v>
      </c>
      <c r="D155" s="1" t="s">
        <v>458</v>
      </c>
      <c r="E155" s="1">
        <v>350</v>
      </c>
      <c r="F155" s="1" t="s">
        <v>24</v>
      </c>
      <c r="G155" s="1">
        <v>1.577</v>
      </c>
      <c r="H155" s="1">
        <v>0.001043301731891455</v>
      </c>
      <c r="I155" s="1" t="s">
        <v>348</v>
      </c>
      <c r="J155" s="1" t="s">
        <v>499</v>
      </c>
      <c r="K155" s="1" t="s">
        <v>539</v>
      </c>
      <c r="L155" s="1">
        <v>1</v>
      </c>
      <c r="M155" s="1">
        <v>2.27676E-18</v>
      </c>
      <c r="N155" s="1">
        <v>148.76</v>
      </c>
      <c r="O155" s="1">
        <v>2</v>
      </c>
      <c r="P155" s="1" t="s">
        <v>587</v>
      </c>
      <c r="Q155" s="1">
        <v>2.4242</v>
      </c>
      <c r="R155" s="1">
        <v>0.7809999999999999</v>
      </c>
      <c r="S155" s="1">
        <v>0.73</v>
      </c>
      <c r="T155" s="1">
        <v>0.8100000000000001</v>
      </c>
      <c r="U155" s="1">
        <v>1.17</v>
      </c>
      <c r="V155" s="1">
        <v>1.161</v>
      </c>
      <c r="W155" s="1">
        <v>1.329</v>
      </c>
    </row>
    <row r="156" spans="1:23">
      <c r="A156" s="1" t="s">
        <v>107</v>
      </c>
      <c r="B156" s="1">
        <v>0.1720505261169264</v>
      </c>
      <c r="C156" s="1">
        <v>2.06</v>
      </c>
      <c r="D156" s="1" t="s">
        <v>458</v>
      </c>
      <c r="E156" s="1">
        <v>358</v>
      </c>
      <c r="F156" s="1" t="s">
        <v>24</v>
      </c>
      <c r="G156" s="1">
        <v>1.71</v>
      </c>
      <c r="H156" s="1">
        <v>0.0382517960923319</v>
      </c>
      <c r="I156" s="1" t="s">
        <v>348</v>
      </c>
      <c r="J156" s="1" t="s">
        <v>499</v>
      </c>
      <c r="K156" s="1" t="s">
        <v>539</v>
      </c>
      <c r="L156" s="1">
        <v>1</v>
      </c>
      <c r="M156" s="1">
        <v>2.87482E-20</v>
      </c>
      <c r="N156" s="1">
        <v>127.07</v>
      </c>
      <c r="O156" s="1">
        <v>3</v>
      </c>
      <c r="P156" s="1" t="s">
        <v>588</v>
      </c>
      <c r="Q156" s="1">
        <v>1.0627</v>
      </c>
      <c r="R156" s="1">
        <v>0.654</v>
      </c>
      <c r="S156" s="1">
        <v>0.8129999999999999</v>
      </c>
      <c r="U156" s="1">
        <v>1.242</v>
      </c>
      <c r="V156" s="1">
        <v>1.267</v>
      </c>
    </row>
    <row r="157" spans="1:23">
      <c r="A157" s="1" t="s">
        <v>107</v>
      </c>
      <c r="B157" s="1">
        <v>0.1720505261169264</v>
      </c>
      <c r="C157" s="1">
        <v>2.06</v>
      </c>
      <c r="D157" s="1" t="s">
        <v>152</v>
      </c>
      <c r="E157" s="1">
        <v>640</v>
      </c>
      <c r="F157" s="1" t="s">
        <v>24</v>
      </c>
      <c r="G157" s="1">
        <v>0.158</v>
      </c>
      <c r="H157" s="1">
        <v>0.001926909406280795</v>
      </c>
      <c r="I157" s="1" t="s">
        <v>25</v>
      </c>
      <c r="J157" s="1" t="s">
        <v>204</v>
      </c>
      <c r="K157" s="1" t="s">
        <v>255</v>
      </c>
      <c r="L157" s="1">
        <v>1</v>
      </c>
      <c r="M157" s="1">
        <v>1.12633E-13</v>
      </c>
      <c r="N157" s="1">
        <v>87.57299999999999</v>
      </c>
      <c r="O157" s="1">
        <v>2</v>
      </c>
      <c r="P157" s="1" t="s">
        <v>589</v>
      </c>
      <c r="Q157" s="1">
        <v>-1.6323</v>
      </c>
      <c r="R157" s="1">
        <v>1.658</v>
      </c>
      <c r="S157" s="1">
        <v>1.625</v>
      </c>
      <c r="T157" s="1">
        <v>1.261</v>
      </c>
      <c r="V157" s="1">
        <v>0.195</v>
      </c>
      <c r="W157" s="1">
        <v>0.283</v>
      </c>
    </row>
    <row r="158" spans="1:23">
      <c r="A158" s="1" t="s">
        <v>107</v>
      </c>
      <c r="B158" s="1">
        <v>0.1720505261169264</v>
      </c>
      <c r="C158" s="1">
        <v>2.06</v>
      </c>
      <c r="D158" s="1" t="s">
        <v>152</v>
      </c>
      <c r="E158" s="1">
        <v>1091</v>
      </c>
      <c r="F158" s="1" t="s">
        <v>24</v>
      </c>
      <c r="G158" s="1">
        <v>0.356</v>
      </c>
      <c r="H158" s="1">
        <v>0.03329023981854195</v>
      </c>
      <c r="I158" s="1" t="s">
        <v>25</v>
      </c>
      <c r="J158" s="1" t="s">
        <v>204</v>
      </c>
      <c r="K158" s="1" t="s">
        <v>255</v>
      </c>
      <c r="L158" s="1">
        <v>1</v>
      </c>
      <c r="M158" s="1">
        <v>0.000287796</v>
      </c>
      <c r="N158" s="1">
        <v>86.24299999999999</v>
      </c>
      <c r="O158" s="1">
        <v>2</v>
      </c>
      <c r="P158" s="1" t="s">
        <v>590</v>
      </c>
      <c r="Q158" s="1">
        <v>5.8722</v>
      </c>
      <c r="R158" s="1">
        <v>1.259</v>
      </c>
      <c r="S158" s="1">
        <v>1.733</v>
      </c>
      <c r="V158" s="1">
        <v>0.589</v>
      </c>
      <c r="W158" s="1">
        <v>0.476</v>
      </c>
    </row>
    <row r="159" spans="1:23">
      <c r="A159" s="1" t="s">
        <v>107</v>
      </c>
      <c r="B159" s="1">
        <v>0.1720505261169264</v>
      </c>
      <c r="C159" s="1">
        <v>2.06</v>
      </c>
      <c r="D159" s="1" t="s">
        <v>152</v>
      </c>
      <c r="E159" s="1">
        <v>1191</v>
      </c>
      <c r="F159" s="1" t="s">
        <v>24</v>
      </c>
      <c r="G159" s="1">
        <v>0.615</v>
      </c>
      <c r="H159" s="1">
        <v>0.001546806906222796</v>
      </c>
      <c r="I159" s="1" t="s">
        <v>160</v>
      </c>
      <c r="J159" s="1" t="s">
        <v>204</v>
      </c>
      <c r="K159" s="1" t="s">
        <v>255</v>
      </c>
      <c r="L159" s="1">
        <v>1</v>
      </c>
      <c r="M159" s="1">
        <v>1.29461E-10</v>
      </c>
      <c r="N159" s="1">
        <v>138.23</v>
      </c>
      <c r="O159" s="1">
        <v>2</v>
      </c>
      <c r="P159" s="1" t="s">
        <v>313</v>
      </c>
      <c r="Q159" s="1">
        <v>-2.0289</v>
      </c>
      <c r="R159" s="1">
        <v>1.323</v>
      </c>
      <c r="S159" s="1">
        <v>1.21</v>
      </c>
      <c r="T159" s="1">
        <v>1.186</v>
      </c>
      <c r="U159" s="1">
        <v>0.8440000000000001</v>
      </c>
      <c r="V159" s="1">
        <v>0.705</v>
      </c>
      <c r="W159" s="1">
        <v>0.7390000000000001</v>
      </c>
    </row>
    <row r="160" spans="1:23">
      <c r="A160" s="1" t="s">
        <v>105</v>
      </c>
      <c r="B160" s="1">
        <v>0.1720505261169264</v>
      </c>
      <c r="C160" s="1">
        <v>2.06</v>
      </c>
      <c r="D160" s="1" t="s">
        <v>128</v>
      </c>
      <c r="E160" s="1">
        <v>290</v>
      </c>
      <c r="F160" s="1" t="s">
        <v>24</v>
      </c>
      <c r="G160" s="1">
        <v>0.645</v>
      </c>
      <c r="H160" s="1">
        <v>0.03207410207759261</v>
      </c>
      <c r="I160" s="1" t="s">
        <v>160</v>
      </c>
      <c r="J160" s="1" t="s">
        <v>180</v>
      </c>
      <c r="K160" s="1" t="s">
        <v>231</v>
      </c>
      <c r="L160" s="1">
        <v>1</v>
      </c>
      <c r="M160" s="1">
        <v>4.672399999999998E-71</v>
      </c>
      <c r="N160" s="1">
        <v>225.1</v>
      </c>
      <c r="O160" s="1">
        <v>2</v>
      </c>
      <c r="P160" s="1" t="s">
        <v>285</v>
      </c>
      <c r="Q160" s="1">
        <v>6.5176</v>
      </c>
      <c r="R160" s="1">
        <v>1.151</v>
      </c>
      <c r="S160" s="1">
        <v>1.46</v>
      </c>
      <c r="T160" s="1">
        <v>1.083</v>
      </c>
      <c r="U160" s="1">
        <v>0.711</v>
      </c>
      <c r="V160" s="1">
        <v>0.963</v>
      </c>
      <c r="W160" s="1">
        <v>0.708</v>
      </c>
    </row>
    <row r="161" spans="1:23">
      <c r="A161" s="1" t="s">
        <v>100</v>
      </c>
      <c r="B161" s="1">
        <v>0.1936611268365216</v>
      </c>
      <c r="C161" s="1">
        <v>2.45</v>
      </c>
      <c r="D161" s="1" t="s">
        <v>143</v>
      </c>
      <c r="E161" s="1">
        <v>237</v>
      </c>
      <c r="F161" s="1" t="s">
        <v>24</v>
      </c>
      <c r="G161" s="1">
        <v>0.493</v>
      </c>
      <c r="H161" s="1">
        <v>0.0004665845149729896</v>
      </c>
      <c r="I161" s="1" t="s">
        <v>25</v>
      </c>
      <c r="J161" s="1" t="s">
        <v>195</v>
      </c>
      <c r="K161" s="1" t="s">
        <v>246</v>
      </c>
      <c r="L161" s="1">
        <v>1</v>
      </c>
      <c r="M161" s="1">
        <v>9.47922E-05</v>
      </c>
      <c r="N161" s="1">
        <v>103.76</v>
      </c>
      <c r="O161" s="1">
        <v>2</v>
      </c>
      <c r="P161" s="1" t="s">
        <v>576</v>
      </c>
      <c r="Q161" s="1">
        <v>-2.8391</v>
      </c>
      <c r="R161" s="1">
        <v>1.358</v>
      </c>
      <c r="S161" s="1">
        <v>1.665</v>
      </c>
      <c r="T161" s="1">
        <v>1.372</v>
      </c>
      <c r="U161" s="1">
        <v>0.731</v>
      </c>
      <c r="V161" s="1">
        <v>0.727</v>
      </c>
      <c r="W161" s="1">
        <v>0.708</v>
      </c>
    </row>
    <row r="162" spans="1:23">
      <c r="A162" s="1" t="s">
        <v>100</v>
      </c>
      <c r="B162" s="1">
        <v>0.1936611268365216</v>
      </c>
      <c r="C162" s="1">
        <v>2.45</v>
      </c>
      <c r="D162" s="1" t="s">
        <v>143</v>
      </c>
      <c r="E162" s="1">
        <v>35</v>
      </c>
      <c r="F162" s="1" t="s">
        <v>24</v>
      </c>
      <c r="G162" s="1">
        <v>0.638</v>
      </c>
      <c r="H162" s="1">
        <v>0.005735853164241318</v>
      </c>
      <c r="I162" s="1" t="s">
        <v>160</v>
      </c>
      <c r="J162" s="1" t="s">
        <v>195</v>
      </c>
      <c r="K162" s="1" t="s">
        <v>246</v>
      </c>
      <c r="L162" s="1">
        <v>1</v>
      </c>
      <c r="M162" s="1">
        <v>2.49596E-33</v>
      </c>
      <c r="N162" s="1">
        <v>184.27</v>
      </c>
      <c r="O162" s="1">
        <v>2</v>
      </c>
      <c r="P162" s="1" t="s">
        <v>303</v>
      </c>
      <c r="Q162" s="1">
        <v>0.70911</v>
      </c>
      <c r="R162" s="1">
        <v>1.463</v>
      </c>
      <c r="S162" s="1">
        <v>1.214</v>
      </c>
      <c r="T162" s="1">
        <v>1.201</v>
      </c>
      <c r="U162" s="1">
        <v>0.774</v>
      </c>
      <c r="V162" s="1">
        <v>0.7859999999999999</v>
      </c>
      <c r="W162" s="1">
        <v>0.914</v>
      </c>
    </row>
    <row r="163" spans="1:23">
      <c r="A163" s="1" t="s">
        <v>100</v>
      </c>
      <c r="B163" s="1">
        <v>0.1936611268365216</v>
      </c>
      <c r="C163" s="1">
        <v>2.45</v>
      </c>
      <c r="D163" s="1" t="s">
        <v>144</v>
      </c>
      <c r="E163" s="1">
        <v>556</v>
      </c>
      <c r="F163" s="1" t="s">
        <v>24</v>
      </c>
      <c r="G163" s="1">
        <v>0.664</v>
      </c>
      <c r="H163" s="1">
        <v>0.01229360514172657</v>
      </c>
      <c r="I163" s="1" t="s">
        <v>160</v>
      </c>
      <c r="J163" s="1" t="s">
        <v>196</v>
      </c>
      <c r="K163" s="1" t="s">
        <v>247</v>
      </c>
      <c r="L163" s="1">
        <v>1</v>
      </c>
      <c r="M163" s="1">
        <v>5.95259E-16</v>
      </c>
      <c r="N163" s="1">
        <v>137.39</v>
      </c>
      <c r="O163" s="1">
        <v>2</v>
      </c>
      <c r="P163" s="1" t="s">
        <v>304</v>
      </c>
      <c r="Q163" s="1">
        <v>-4.6081</v>
      </c>
      <c r="R163" s="1">
        <v>1.281</v>
      </c>
      <c r="S163" s="1">
        <v>1.095</v>
      </c>
      <c r="T163" s="1">
        <v>1.246</v>
      </c>
      <c r="U163" s="1">
        <v>0.68</v>
      </c>
      <c r="V163" s="1">
        <v>0.828</v>
      </c>
      <c r="W163" s="1">
        <v>0.897</v>
      </c>
    </row>
    <row r="164" spans="1:23">
      <c r="A164" s="1" t="s">
        <v>437</v>
      </c>
      <c r="B164" s="1">
        <v>0.2283542451378837</v>
      </c>
      <c r="C164" s="1">
        <v>2.2</v>
      </c>
      <c r="D164" s="1" t="s">
        <v>468</v>
      </c>
      <c r="E164" s="1">
        <v>729</v>
      </c>
      <c r="F164" s="1" t="s">
        <v>24</v>
      </c>
      <c r="G164" s="1">
        <v>2.285</v>
      </c>
      <c r="H164" s="1">
        <v>0.02746027691658138</v>
      </c>
      <c r="I164" s="1" t="s">
        <v>482</v>
      </c>
      <c r="J164" s="1" t="s">
        <v>509</v>
      </c>
      <c r="K164" s="1" t="s">
        <v>549</v>
      </c>
      <c r="L164" s="1">
        <v>1</v>
      </c>
      <c r="M164" s="1">
        <v>7.40137E-11</v>
      </c>
      <c r="N164" s="1">
        <v>130.99</v>
      </c>
      <c r="O164" s="1">
        <v>2</v>
      </c>
      <c r="P164" s="1" t="s">
        <v>603</v>
      </c>
      <c r="Q164" s="1">
        <v>0.6655399999999999</v>
      </c>
      <c r="R164" s="1">
        <v>0.363</v>
      </c>
      <c r="S164" s="1">
        <v>0.893</v>
      </c>
      <c r="T164" s="1">
        <v>0.529</v>
      </c>
      <c r="U164" s="1">
        <v>1.447</v>
      </c>
      <c r="V164" s="1">
        <v>1.349</v>
      </c>
      <c r="W164" s="1">
        <v>1.282</v>
      </c>
    </row>
    <row r="165" spans="1:23">
      <c r="A165" s="1" t="s">
        <v>437</v>
      </c>
      <c r="B165" s="1">
        <v>0.2283542451378837</v>
      </c>
      <c r="C165" s="1">
        <v>2.2</v>
      </c>
      <c r="D165" s="1" t="s">
        <v>469</v>
      </c>
      <c r="E165" s="1">
        <v>502</v>
      </c>
      <c r="F165" s="1" t="s">
        <v>24</v>
      </c>
      <c r="G165" s="1">
        <v>0.507</v>
      </c>
      <c r="H165" s="1">
        <v>0.03753374734704473</v>
      </c>
      <c r="I165" s="1" t="s">
        <v>160</v>
      </c>
      <c r="J165" s="1" t="s">
        <v>510</v>
      </c>
      <c r="K165" s="1" t="s">
        <v>550</v>
      </c>
      <c r="L165" s="1">
        <v>1</v>
      </c>
      <c r="M165" s="1">
        <v>3.16853E-34</v>
      </c>
      <c r="N165" s="1">
        <v>139.61</v>
      </c>
      <c r="O165" s="1">
        <v>2</v>
      </c>
      <c r="P165" s="1" t="s">
        <v>604</v>
      </c>
      <c r="Q165" s="1">
        <v>-3.5395</v>
      </c>
      <c r="R165" s="1">
        <v>1.375</v>
      </c>
      <c r="S165" s="1">
        <v>1.356</v>
      </c>
      <c r="T165" s="1">
        <v>0.9690000000000001</v>
      </c>
      <c r="U165" s="1">
        <v>0.725</v>
      </c>
      <c r="V165" s="1">
        <v>0.525</v>
      </c>
    </row>
    <row r="166" spans="1:23">
      <c r="A166" s="1" t="s">
        <v>438</v>
      </c>
      <c r="B166" s="1">
        <v>0.2634190032265857</v>
      </c>
      <c r="C166" s="1">
        <v>2</v>
      </c>
      <c r="D166" s="1" t="s">
        <v>470</v>
      </c>
      <c r="E166" s="1">
        <v>229</v>
      </c>
      <c r="F166" s="1" t="s">
        <v>24</v>
      </c>
      <c r="G166" s="1">
        <v>0.454</v>
      </c>
      <c r="H166" s="1">
        <v>0.01308121190818995</v>
      </c>
      <c r="I166" s="1" t="s">
        <v>25</v>
      </c>
      <c r="J166" s="1" t="s">
        <v>511</v>
      </c>
      <c r="K166" s="1" t="s">
        <v>551</v>
      </c>
      <c r="L166" s="1">
        <v>1</v>
      </c>
      <c r="M166" s="1">
        <v>3.327769999999999E-33</v>
      </c>
      <c r="N166" s="1">
        <v>201.66</v>
      </c>
      <c r="O166" s="1">
        <v>2</v>
      </c>
      <c r="P166" s="1" t="s">
        <v>605</v>
      </c>
      <c r="Q166" s="1">
        <v>-1.0273</v>
      </c>
      <c r="R166" s="1">
        <v>1.669</v>
      </c>
      <c r="S166" s="1">
        <v>0.955</v>
      </c>
      <c r="T166" s="1">
        <v>1.501</v>
      </c>
      <c r="U166" s="1">
        <v>0.58</v>
      </c>
      <c r="V166" s="1">
        <v>0.6929999999999999</v>
      </c>
      <c r="W166" s="1">
        <v>0.6</v>
      </c>
    </row>
    <row r="167" spans="1:23">
      <c r="A167" s="1" t="s">
        <v>438</v>
      </c>
      <c r="B167" s="1">
        <v>0.2634190032265857</v>
      </c>
      <c r="C167" s="1">
        <v>2</v>
      </c>
      <c r="D167" s="1" t="s">
        <v>471</v>
      </c>
      <c r="E167" s="1">
        <v>72</v>
      </c>
      <c r="F167" s="1" t="s">
        <v>24</v>
      </c>
      <c r="G167" s="1">
        <v>1.575</v>
      </c>
      <c r="H167" s="1">
        <v>0.03856294122257978</v>
      </c>
      <c r="I167" s="1" t="s">
        <v>348</v>
      </c>
      <c r="J167" s="1" t="s">
        <v>512</v>
      </c>
      <c r="K167" s="1" t="s">
        <v>552</v>
      </c>
      <c r="L167" s="1">
        <v>1</v>
      </c>
      <c r="M167" s="1">
        <v>7.9605E-17</v>
      </c>
      <c r="N167" s="1">
        <v>160.62</v>
      </c>
      <c r="O167" s="1">
        <v>2</v>
      </c>
      <c r="P167" s="1" t="s">
        <v>606</v>
      </c>
      <c r="Q167" s="1">
        <v>0.2434</v>
      </c>
      <c r="R167" s="1">
        <v>1.031</v>
      </c>
      <c r="S167" s="1">
        <v>0.778</v>
      </c>
      <c r="T167" s="1">
        <v>0.981</v>
      </c>
      <c r="V167" s="1">
        <v>1.592</v>
      </c>
      <c r="W167" s="1">
        <v>1.337</v>
      </c>
    </row>
    <row r="168" spans="1:23">
      <c r="A168" s="1" t="s">
        <v>102</v>
      </c>
      <c r="B168" s="1">
        <v>0.2634190032265857</v>
      </c>
      <c r="C168" s="1">
        <v>2</v>
      </c>
      <c r="D168" s="1" t="s">
        <v>143</v>
      </c>
      <c r="E168" s="1">
        <v>237</v>
      </c>
      <c r="F168" s="1" t="s">
        <v>24</v>
      </c>
      <c r="G168" s="1">
        <v>0.493</v>
      </c>
      <c r="H168" s="1">
        <v>0.0004665845149729896</v>
      </c>
      <c r="I168" s="1" t="s">
        <v>25</v>
      </c>
      <c r="J168" s="1" t="s">
        <v>195</v>
      </c>
      <c r="K168" s="1" t="s">
        <v>246</v>
      </c>
      <c r="L168" s="1">
        <v>1</v>
      </c>
      <c r="M168" s="1">
        <v>9.47922E-05</v>
      </c>
      <c r="N168" s="1">
        <v>103.76</v>
      </c>
      <c r="O168" s="1">
        <v>2</v>
      </c>
      <c r="P168" s="1" t="s">
        <v>576</v>
      </c>
      <c r="Q168" s="1">
        <v>-2.8391</v>
      </c>
      <c r="R168" s="1">
        <v>1.358</v>
      </c>
      <c r="S168" s="1">
        <v>1.665</v>
      </c>
      <c r="T168" s="1">
        <v>1.372</v>
      </c>
      <c r="U168" s="1">
        <v>0.731</v>
      </c>
      <c r="V168" s="1">
        <v>0.727</v>
      </c>
      <c r="W168" s="1">
        <v>0.708</v>
      </c>
    </row>
    <row r="169" spans="1:23">
      <c r="A169" s="1" t="s">
        <v>102</v>
      </c>
      <c r="B169" s="1">
        <v>0.2634190032265857</v>
      </c>
      <c r="C169" s="1">
        <v>2</v>
      </c>
      <c r="D169" s="1" t="s">
        <v>143</v>
      </c>
      <c r="E169" s="1">
        <v>35</v>
      </c>
      <c r="F169" s="1" t="s">
        <v>24</v>
      </c>
      <c r="G169" s="1">
        <v>0.638</v>
      </c>
      <c r="H169" s="1">
        <v>0.005735853164241318</v>
      </c>
      <c r="I169" s="1" t="s">
        <v>160</v>
      </c>
      <c r="J169" s="1" t="s">
        <v>195</v>
      </c>
      <c r="K169" s="1" t="s">
        <v>246</v>
      </c>
      <c r="L169" s="1">
        <v>1</v>
      </c>
      <c r="M169" s="1">
        <v>2.49596E-33</v>
      </c>
      <c r="N169" s="1">
        <v>184.27</v>
      </c>
      <c r="O169" s="1">
        <v>2</v>
      </c>
      <c r="P169" s="1" t="s">
        <v>303</v>
      </c>
      <c r="Q169" s="1">
        <v>0.70911</v>
      </c>
      <c r="R169" s="1">
        <v>1.463</v>
      </c>
      <c r="S169" s="1">
        <v>1.214</v>
      </c>
      <c r="T169" s="1">
        <v>1.201</v>
      </c>
      <c r="U169" s="1">
        <v>0.774</v>
      </c>
      <c r="V169" s="1">
        <v>0.7859999999999999</v>
      </c>
      <c r="W169" s="1">
        <v>0.914</v>
      </c>
    </row>
    <row r="170" spans="1:23">
      <c r="A170" s="1" t="s">
        <v>322</v>
      </c>
      <c r="B170" s="1">
        <v>0.2634190032265857</v>
      </c>
      <c r="C170" s="1">
        <v>2</v>
      </c>
      <c r="D170" s="1" t="s">
        <v>341</v>
      </c>
      <c r="E170" s="1">
        <v>533</v>
      </c>
      <c r="F170" s="1" t="s">
        <v>24</v>
      </c>
      <c r="G170" s="1">
        <v>1.842</v>
      </c>
      <c r="H170" s="1">
        <v>0.03241562699924407</v>
      </c>
      <c r="I170" s="1" t="s">
        <v>348</v>
      </c>
      <c r="J170" s="1" t="s">
        <v>359</v>
      </c>
      <c r="K170" s="1" t="s">
        <v>376</v>
      </c>
      <c r="L170" s="1">
        <v>0.9984059999999999</v>
      </c>
      <c r="M170" s="1">
        <v>5.32409E-39</v>
      </c>
      <c r="N170" s="1">
        <v>151.41</v>
      </c>
      <c r="O170" s="1">
        <v>3</v>
      </c>
      <c r="P170" s="1" t="s">
        <v>397</v>
      </c>
      <c r="Q170" s="1">
        <v>1.5553</v>
      </c>
      <c r="R170" s="1">
        <v>0.9379999999999999</v>
      </c>
      <c r="S170" s="1">
        <v>0.5870000000000001</v>
      </c>
      <c r="T170" s="1">
        <v>0.542</v>
      </c>
      <c r="U170" s="1">
        <v>1.223</v>
      </c>
      <c r="V170" s="1">
        <v>1.505</v>
      </c>
      <c r="W170" s="1">
        <v>1.08</v>
      </c>
    </row>
    <row r="171" spans="1:23">
      <c r="A171" s="1" t="s">
        <v>102</v>
      </c>
      <c r="B171" s="1">
        <v>0.2634190032265857</v>
      </c>
      <c r="C171" s="1">
        <v>2</v>
      </c>
      <c r="D171" s="1" t="s">
        <v>144</v>
      </c>
      <c r="E171" s="1">
        <v>556</v>
      </c>
      <c r="F171" s="1" t="s">
        <v>24</v>
      </c>
      <c r="G171" s="1">
        <v>0.664</v>
      </c>
      <c r="H171" s="1">
        <v>0.01229360514172657</v>
      </c>
      <c r="I171" s="1" t="s">
        <v>160</v>
      </c>
      <c r="J171" s="1" t="s">
        <v>196</v>
      </c>
      <c r="K171" s="1" t="s">
        <v>247</v>
      </c>
      <c r="L171" s="1">
        <v>1</v>
      </c>
      <c r="M171" s="1">
        <v>5.95259E-16</v>
      </c>
      <c r="N171" s="1">
        <v>137.39</v>
      </c>
      <c r="O171" s="1">
        <v>2</v>
      </c>
      <c r="P171" s="1" t="s">
        <v>304</v>
      </c>
      <c r="Q171" s="1">
        <v>-4.6081</v>
      </c>
      <c r="R171" s="1">
        <v>1.281</v>
      </c>
      <c r="S171" s="1">
        <v>1.095</v>
      </c>
      <c r="T171" s="1">
        <v>1.246</v>
      </c>
      <c r="U171" s="1">
        <v>0.68</v>
      </c>
      <c r="V171" s="1">
        <v>0.828</v>
      </c>
      <c r="W171" s="1">
        <v>0.897</v>
      </c>
    </row>
    <row r="172" spans="1:23">
      <c r="A172" s="1" t="s">
        <v>322</v>
      </c>
      <c r="B172" s="1">
        <v>0.2634190032265857</v>
      </c>
      <c r="C172" s="1">
        <v>2</v>
      </c>
      <c r="D172" s="1" t="s">
        <v>342</v>
      </c>
      <c r="E172" s="1">
        <v>232</v>
      </c>
      <c r="F172" s="1" t="s">
        <v>24</v>
      </c>
      <c r="G172" s="1">
        <v>1.566</v>
      </c>
      <c r="H172" s="1">
        <v>0.01813547981431509</v>
      </c>
      <c r="I172" s="1" t="s">
        <v>348</v>
      </c>
      <c r="J172" s="1" t="s">
        <v>360</v>
      </c>
      <c r="K172" s="1" t="s">
        <v>377</v>
      </c>
      <c r="L172" s="1">
        <v>1</v>
      </c>
      <c r="M172" s="1">
        <v>0.000376714</v>
      </c>
      <c r="N172" s="1">
        <v>73.502</v>
      </c>
      <c r="O172" s="1">
        <v>2</v>
      </c>
      <c r="P172" s="1" t="s">
        <v>398</v>
      </c>
      <c r="Q172" s="1">
        <v>3.6161</v>
      </c>
      <c r="R172" s="1">
        <v>0.9209999999999999</v>
      </c>
      <c r="S172" s="1">
        <v>0.733</v>
      </c>
      <c r="T172" s="1">
        <v>0.792</v>
      </c>
      <c r="U172" s="1">
        <v>1.206</v>
      </c>
      <c r="V172" s="1">
        <v>1.347</v>
      </c>
    </row>
    <row r="173" spans="1:23">
      <c r="A173" s="1" t="s">
        <v>439</v>
      </c>
      <c r="B173" s="1">
        <v>0.2634190032265857</v>
      </c>
      <c r="C173" s="1">
        <v>2</v>
      </c>
      <c r="D173" s="1" t="s">
        <v>472</v>
      </c>
      <c r="E173" s="1">
        <v>828</v>
      </c>
      <c r="F173" s="1" t="s">
        <v>24</v>
      </c>
      <c r="G173" s="1">
        <v>0.544</v>
      </c>
      <c r="H173" s="1">
        <v>0.03428846009063685</v>
      </c>
      <c r="I173" s="1" t="s">
        <v>160</v>
      </c>
      <c r="J173" s="1" t="s">
        <v>513</v>
      </c>
      <c r="K173" s="1" t="s">
        <v>553</v>
      </c>
      <c r="L173" s="1">
        <v>1</v>
      </c>
      <c r="M173" s="1">
        <v>2.95029E-09</v>
      </c>
      <c r="N173" s="1">
        <v>96.31299999999999</v>
      </c>
      <c r="O173" s="1">
        <v>2</v>
      </c>
      <c r="P173" s="1" t="s">
        <v>607</v>
      </c>
      <c r="Q173" s="1">
        <v>0.97062</v>
      </c>
      <c r="R173" s="1">
        <v>1.581</v>
      </c>
      <c r="S173" s="1">
        <v>1.454</v>
      </c>
      <c r="T173" s="1">
        <v>0.8809999999999999</v>
      </c>
      <c r="U173" s="1">
        <v>0.715</v>
      </c>
      <c r="V173" s="1">
        <v>0.7</v>
      </c>
      <c r="W173" s="1">
        <v>0.7170000000000001</v>
      </c>
    </row>
    <row r="174" spans="1:23">
      <c r="A174" s="1" t="s">
        <v>439</v>
      </c>
      <c r="B174" s="1">
        <v>0.2634190032265857</v>
      </c>
      <c r="C174" s="1">
        <v>2</v>
      </c>
      <c r="D174" s="1" t="s">
        <v>472</v>
      </c>
      <c r="E174" s="1">
        <v>817</v>
      </c>
      <c r="F174" s="1" t="s">
        <v>24</v>
      </c>
      <c r="G174" s="1">
        <v>0.64</v>
      </c>
      <c r="H174" s="1">
        <v>0.003844861015915899</v>
      </c>
      <c r="I174" s="1" t="s">
        <v>160</v>
      </c>
      <c r="J174" s="1" t="s">
        <v>513</v>
      </c>
      <c r="K174" s="1" t="s">
        <v>553</v>
      </c>
      <c r="L174" s="1">
        <v>1</v>
      </c>
      <c r="M174" s="1">
        <v>5.05564E-20</v>
      </c>
      <c r="N174" s="1">
        <v>148.82</v>
      </c>
      <c r="O174" s="1">
        <v>3</v>
      </c>
      <c r="P174" s="1" t="s">
        <v>608</v>
      </c>
      <c r="Q174" s="1">
        <v>0.8847299999999999</v>
      </c>
      <c r="R174" s="1">
        <v>1.295</v>
      </c>
      <c r="S174" s="1">
        <v>1.085</v>
      </c>
      <c r="T174" s="1">
        <v>1.278</v>
      </c>
      <c r="U174" s="1">
        <v>0.711</v>
      </c>
      <c r="V174" s="1">
        <v>0.835</v>
      </c>
      <c r="W174" s="1">
        <v>0.794</v>
      </c>
    </row>
    <row r="175" spans="1:23">
      <c r="A175" s="1" t="s">
        <v>439</v>
      </c>
      <c r="B175" s="1">
        <v>0.2634190032265857</v>
      </c>
      <c r="C175" s="1">
        <v>2</v>
      </c>
      <c r="D175" s="1" t="s">
        <v>473</v>
      </c>
      <c r="E175" s="1">
        <v>76</v>
      </c>
      <c r="F175" s="1" t="s">
        <v>24</v>
      </c>
      <c r="G175" s="1">
        <v>0.328</v>
      </c>
      <c r="H175" s="1">
        <v>0.003409170960692819</v>
      </c>
      <c r="I175" s="1" t="s">
        <v>25</v>
      </c>
      <c r="J175" s="1" t="s">
        <v>514</v>
      </c>
      <c r="K175" s="1" t="s">
        <v>554</v>
      </c>
      <c r="L175" s="1">
        <v>1</v>
      </c>
      <c r="M175" s="1">
        <v>0.000464872</v>
      </c>
      <c r="N175" s="1">
        <v>74.42399999999998</v>
      </c>
      <c r="O175" s="1">
        <v>3</v>
      </c>
      <c r="P175" s="1" t="s">
        <v>609</v>
      </c>
      <c r="Q175" s="1">
        <v>-0.9300700000000001</v>
      </c>
      <c r="R175" s="1">
        <v>1.767</v>
      </c>
      <c r="S175" s="1">
        <v>1.533</v>
      </c>
      <c r="T175" s="1">
        <v>1.106</v>
      </c>
      <c r="U175" s="1">
        <v>0.454</v>
      </c>
      <c r="V175" s="1">
        <v>0.589</v>
      </c>
      <c r="W175" s="1">
        <v>0.403</v>
      </c>
    </row>
    <row r="176" spans="1:23">
      <c r="A176" s="1" t="s">
        <v>440</v>
      </c>
      <c r="B176" s="1">
        <v>0.2985035719126514</v>
      </c>
      <c r="C176" s="1">
        <v>1.84</v>
      </c>
      <c r="D176" s="1" t="s">
        <v>449</v>
      </c>
      <c r="E176" s="1">
        <v>1214</v>
      </c>
      <c r="F176" s="1" t="s">
        <v>24</v>
      </c>
      <c r="G176" s="1">
        <v>1.526</v>
      </c>
      <c r="H176" s="1">
        <v>0.0007344915844557442</v>
      </c>
      <c r="I176" s="1" t="s">
        <v>348</v>
      </c>
      <c r="J176" s="1" t="s">
        <v>490</v>
      </c>
      <c r="K176" s="1" t="s">
        <v>530</v>
      </c>
      <c r="L176" s="1">
        <v>1</v>
      </c>
      <c r="M176" s="1">
        <v>0.00626149</v>
      </c>
      <c r="N176" s="1">
        <v>102.46</v>
      </c>
      <c r="O176" s="1">
        <v>2</v>
      </c>
      <c r="P176" s="1" t="s">
        <v>575</v>
      </c>
      <c r="Q176" s="1">
        <v>0.4460399999999999</v>
      </c>
      <c r="R176" s="1">
        <v>0.838</v>
      </c>
      <c r="S176" s="1">
        <v>0.767</v>
      </c>
      <c r="T176" s="1">
        <v>0.821</v>
      </c>
      <c r="U176" s="1">
        <v>1.19</v>
      </c>
      <c r="V176" s="1">
        <v>1.326</v>
      </c>
      <c r="W176" s="1">
        <v>1.187</v>
      </c>
    </row>
    <row r="177" spans="1:23">
      <c r="A177" s="1" t="s">
        <v>440</v>
      </c>
      <c r="B177" s="1">
        <v>0.2985035719126514</v>
      </c>
      <c r="C177" s="1">
        <v>1.84</v>
      </c>
      <c r="D177" s="1" t="s">
        <v>474</v>
      </c>
      <c r="E177" s="1">
        <v>1377</v>
      </c>
      <c r="F177" s="1" t="s">
        <v>24</v>
      </c>
      <c r="G177" s="1">
        <v>0.459</v>
      </c>
      <c r="H177" s="1">
        <v>0.02247583343867621</v>
      </c>
      <c r="I177" s="1" t="s">
        <v>25</v>
      </c>
      <c r="J177" s="1" t="s">
        <v>515</v>
      </c>
      <c r="K177" s="1" t="s">
        <v>555</v>
      </c>
      <c r="L177" s="1">
        <v>1</v>
      </c>
      <c r="M177" s="1">
        <v>2.263359999999998E-98</v>
      </c>
      <c r="N177" s="1">
        <v>244.44</v>
      </c>
      <c r="O177" s="1">
        <v>2</v>
      </c>
      <c r="P177" s="1" t="s">
        <v>610</v>
      </c>
      <c r="Q177" s="1">
        <v>-1.21</v>
      </c>
      <c r="R177" s="1">
        <v>1.558</v>
      </c>
      <c r="S177" s="1">
        <v>1.296</v>
      </c>
      <c r="T177" s="1">
        <v>1.23</v>
      </c>
      <c r="U177" s="1">
        <v>0.6509999999999999</v>
      </c>
      <c r="V177" s="1">
        <v>0.399</v>
      </c>
      <c r="W177" s="1">
        <v>0.826</v>
      </c>
    </row>
    <row r="178" spans="1:23">
      <c r="A178" s="1" t="s">
        <v>330</v>
      </c>
      <c r="B178" s="1">
        <v>0.3287555877122285</v>
      </c>
      <c r="C178" s="1">
        <v>1.52</v>
      </c>
      <c r="D178" s="1" t="s">
        <v>346</v>
      </c>
      <c r="E178" s="1">
        <v>265</v>
      </c>
      <c r="F178" s="1" t="s">
        <v>24</v>
      </c>
      <c r="G178" s="1">
        <v>1.529</v>
      </c>
      <c r="H178" s="1">
        <v>0.019231533968571</v>
      </c>
      <c r="I178" s="1" t="s">
        <v>348</v>
      </c>
      <c r="J178" s="1" t="s">
        <v>364</v>
      </c>
      <c r="K178" s="1" t="s">
        <v>381</v>
      </c>
      <c r="L178" s="1">
        <v>0.999873</v>
      </c>
      <c r="M178" s="1">
        <v>3.37746E-14</v>
      </c>
      <c r="N178" s="1">
        <v>94.83799999999999</v>
      </c>
      <c r="O178" s="1">
        <v>3</v>
      </c>
      <c r="P178" s="1" t="s">
        <v>405</v>
      </c>
      <c r="Q178" s="1">
        <v>0.32264</v>
      </c>
      <c r="R178" s="1">
        <v>0.8090000000000001</v>
      </c>
      <c r="T178" s="1">
        <v>0.629</v>
      </c>
      <c r="U178" s="1">
        <v>1.098</v>
      </c>
      <c r="V178" s="1">
        <v>1.097</v>
      </c>
      <c r="W178" s="1">
        <v>1.102</v>
      </c>
    </row>
    <row r="179" spans="1:23">
      <c r="A179" s="1" t="s">
        <v>330</v>
      </c>
      <c r="B179" s="1">
        <v>0.3287555877122285</v>
      </c>
      <c r="C179" s="1">
        <v>1.52</v>
      </c>
      <c r="D179" s="1" t="s">
        <v>347</v>
      </c>
      <c r="E179" s="1">
        <v>132</v>
      </c>
      <c r="F179" s="1" t="s">
        <v>24</v>
      </c>
      <c r="G179" s="1">
        <v>1.688</v>
      </c>
      <c r="H179" s="1">
        <v>0.007400032919356796</v>
      </c>
      <c r="I179" s="1" t="s">
        <v>348</v>
      </c>
      <c r="J179" s="1" t="s">
        <v>365</v>
      </c>
      <c r="K179" s="1" t="s">
        <v>382</v>
      </c>
      <c r="L179" s="1">
        <v>1</v>
      </c>
      <c r="M179" s="1">
        <v>1.29547E-13</v>
      </c>
      <c r="N179" s="1">
        <v>133.13</v>
      </c>
      <c r="O179" s="1">
        <v>2</v>
      </c>
      <c r="P179" s="1" t="s">
        <v>406</v>
      </c>
      <c r="Q179" s="1">
        <v>-2.7252</v>
      </c>
      <c r="R179" s="1">
        <v>0.735</v>
      </c>
      <c r="S179" s="1">
        <v>0.74</v>
      </c>
      <c r="T179" s="1">
        <v>0.889</v>
      </c>
      <c r="U179" s="1">
        <v>1.349</v>
      </c>
      <c r="W179" s="1">
        <v>1.311</v>
      </c>
    </row>
    <row r="180" spans="1:23">
      <c r="A180" s="1" t="s">
        <v>330</v>
      </c>
      <c r="B180" s="1">
        <v>0.3287555877122285</v>
      </c>
      <c r="C180" s="1">
        <v>1.52</v>
      </c>
      <c r="D180" s="1" t="s">
        <v>454</v>
      </c>
      <c r="E180" s="1">
        <v>1519</v>
      </c>
      <c r="F180" s="1" t="s">
        <v>24</v>
      </c>
      <c r="G180" s="1">
        <v>0.515</v>
      </c>
      <c r="H180" s="1">
        <v>0.01853735792732678</v>
      </c>
      <c r="I180" s="1" t="s">
        <v>160</v>
      </c>
      <c r="J180" s="1" t="s">
        <v>495</v>
      </c>
      <c r="K180" s="1" t="s">
        <v>535</v>
      </c>
      <c r="L180" s="1">
        <v>1</v>
      </c>
      <c r="M180" s="1">
        <v>3.10335E-20</v>
      </c>
      <c r="N180" s="1">
        <v>114.25</v>
      </c>
      <c r="O180" s="1">
        <v>3</v>
      </c>
      <c r="P180" s="1" t="s">
        <v>582</v>
      </c>
      <c r="Q180" s="1">
        <v>2.5961</v>
      </c>
      <c r="R180" s="1">
        <v>1.693</v>
      </c>
      <c r="S180" s="1">
        <v>1.316</v>
      </c>
      <c r="T180" s="1">
        <v>1.017</v>
      </c>
      <c r="U180" s="1">
        <v>0.581</v>
      </c>
      <c r="V180" s="1">
        <v>0.736</v>
      </c>
      <c r="W180" s="1">
        <v>0.7559999999999999</v>
      </c>
    </row>
    <row r="181" spans="1:23">
      <c r="A181" s="1" t="s">
        <v>330</v>
      </c>
      <c r="B181" s="1">
        <v>0.3287555877122285</v>
      </c>
      <c r="C181" s="1">
        <v>1.52</v>
      </c>
      <c r="D181" s="1" t="s">
        <v>475</v>
      </c>
      <c r="E181" s="1">
        <v>448</v>
      </c>
      <c r="F181" s="1" t="s">
        <v>24</v>
      </c>
      <c r="G181" s="1">
        <v>0.53</v>
      </c>
      <c r="H181" s="1">
        <v>0.00857682330161174</v>
      </c>
      <c r="I181" s="1" t="s">
        <v>160</v>
      </c>
      <c r="J181" s="1" t="s">
        <v>516</v>
      </c>
      <c r="K181" s="1" t="s">
        <v>556</v>
      </c>
      <c r="L181" s="1">
        <v>1</v>
      </c>
      <c r="M181" s="1">
        <v>1.59408E-26</v>
      </c>
      <c r="N181" s="1">
        <v>90.82799999999999</v>
      </c>
      <c r="O181" s="1">
        <v>3</v>
      </c>
      <c r="P181" s="1" t="s">
        <v>611</v>
      </c>
      <c r="Q181" s="1">
        <v>2.2252</v>
      </c>
      <c r="R181" s="1">
        <v>1.357</v>
      </c>
      <c r="S181" s="1">
        <v>1.529</v>
      </c>
      <c r="T181" s="1">
        <v>1.166</v>
      </c>
      <c r="U181" s="1">
        <v>0.716</v>
      </c>
      <c r="V181" s="1">
        <v>0.585</v>
      </c>
      <c r="W181" s="1">
        <v>0.848</v>
      </c>
    </row>
    <row r="182" spans="1:23">
      <c r="A182" s="1" t="s">
        <v>441</v>
      </c>
      <c r="B182" s="1">
        <v>0.3333164466864237</v>
      </c>
      <c r="C182" s="1">
        <v>1.69</v>
      </c>
      <c r="D182" s="1" t="s">
        <v>476</v>
      </c>
      <c r="E182" s="1">
        <v>486</v>
      </c>
      <c r="F182" s="1" t="s">
        <v>24</v>
      </c>
      <c r="G182" s="1">
        <v>1.978</v>
      </c>
      <c r="H182" s="1">
        <v>0.01325594256857521</v>
      </c>
      <c r="I182" s="1" t="s">
        <v>348</v>
      </c>
      <c r="J182" s="1" t="s">
        <v>517</v>
      </c>
      <c r="K182" s="1" t="s">
        <v>557</v>
      </c>
      <c r="L182" s="1">
        <v>1</v>
      </c>
      <c r="M182" s="1">
        <v>1.69413E-13</v>
      </c>
      <c r="N182" s="1">
        <v>75.68600000000001</v>
      </c>
      <c r="O182" s="1">
        <v>3</v>
      </c>
      <c r="P182" s="1" t="s">
        <v>612</v>
      </c>
      <c r="Q182" s="1">
        <v>2.6769</v>
      </c>
      <c r="R182" s="1">
        <v>0.531</v>
      </c>
      <c r="S182" s="1">
        <v>0.877</v>
      </c>
      <c r="T182" s="1">
        <v>0.569</v>
      </c>
      <c r="U182" s="1">
        <v>1.241</v>
      </c>
      <c r="V182" s="1">
        <v>1.221</v>
      </c>
      <c r="W182" s="1">
        <v>1.449</v>
      </c>
    </row>
    <row r="183" spans="1:23">
      <c r="A183" s="1" t="s">
        <v>441</v>
      </c>
      <c r="B183" s="1">
        <v>0.3333164466864237</v>
      </c>
      <c r="C183" s="1">
        <v>1.69</v>
      </c>
      <c r="D183" s="1" t="s">
        <v>476</v>
      </c>
      <c r="E183" s="1">
        <v>527</v>
      </c>
      <c r="F183" s="1" t="s">
        <v>24</v>
      </c>
      <c r="G183" s="1">
        <v>1.883</v>
      </c>
      <c r="H183" s="1">
        <v>0.03775181917396887</v>
      </c>
      <c r="I183" s="1" t="s">
        <v>348</v>
      </c>
      <c r="J183" s="1" t="s">
        <v>517</v>
      </c>
      <c r="K183" s="1" t="s">
        <v>557</v>
      </c>
      <c r="L183" s="1">
        <v>1</v>
      </c>
      <c r="M183" s="1">
        <v>1.283039999999999E-164</v>
      </c>
      <c r="N183" s="1">
        <v>338.34</v>
      </c>
      <c r="O183" s="1">
        <v>2</v>
      </c>
      <c r="P183" s="1" t="s">
        <v>613</v>
      </c>
      <c r="Q183" s="1">
        <v>0.15417</v>
      </c>
      <c r="R183" s="1">
        <v>0.473</v>
      </c>
      <c r="S183" s="1">
        <v>0.884</v>
      </c>
      <c r="T183" s="1">
        <v>0.6899999999999999</v>
      </c>
      <c r="U183" s="1">
        <v>1.089</v>
      </c>
      <c r="V183" s="1">
        <v>1.576</v>
      </c>
      <c r="W183" s="1">
        <v>1.189</v>
      </c>
    </row>
    <row r="184" spans="1:23">
      <c r="A184" s="1" t="s">
        <v>441</v>
      </c>
      <c r="B184" s="1">
        <v>0.3333164466864237</v>
      </c>
      <c r="C184" s="1">
        <v>1.69</v>
      </c>
      <c r="D184" s="1" t="s">
        <v>477</v>
      </c>
      <c r="E184" s="1">
        <v>583</v>
      </c>
      <c r="F184" s="1" t="s">
        <v>24</v>
      </c>
      <c r="G184" s="1">
        <v>0.642</v>
      </c>
      <c r="H184" s="1">
        <v>0.004841490839776033</v>
      </c>
      <c r="I184" s="1" t="s">
        <v>160</v>
      </c>
      <c r="J184" s="1" t="s">
        <v>518</v>
      </c>
      <c r="K184" s="1" t="s">
        <v>558</v>
      </c>
      <c r="L184" s="1">
        <v>1</v>
      </c>
      <c r="M184" s="1">
        <v>5.28903E-21</v>
      </c>
      <c r="N184" s="1">
        <v>164.31</v>
      </c>
      <c r="O184" s="1">
        <v>2</v>
      </c>
      <c r="P184" s="1" t="s">
        <v>614</v>
      </c>
      <c r="Q184" s="1">
        <v>-0.50164</v>
      </c>
      <c r="R184" s="1">
        <v>1.145</v>
      </c>
      <c r="S184" s="1">
        <v>1.326</v>
      </c>
      <c r="T184" s="1">
        <v>1.16</v>
      </c>
      <c r="U184" s="1">
        <v>0.87</v>
      </c>
      <c r="V184" s="1">
        <v>0.7609999999999999</v>
      </c>
      <c r="W184" s="1">
        <v>0.7</v>
      </c>
    </row>
    <row r="185" spans="1:23">
      <c r="A185" s="1" t="s">
        <v>14</v>
      </c>
      <c r="B185" s="1">
        <v>0.425818670061191</v>
      </c>
      <c r="C185" s="1">
        <v>1.31</v>
      </c>
      <c r="D185" s="1" t="s">
        <v>23</v>
      </c>
      <c r="E185" s="1">
        <v>632</v>
      </c>
      <c r="F185" s="1" t="s">
        <v>24</v>
      </c>
      <c r="G185" s="1">
        <v>0.422</v>
      </c>
      <c r="H185" s="1">
        <v>0.00254711033127842</v>
      </c>
      <c r="I185" s="1" t="s">
        <v>25</v>
      </c>
      <c r="J185" s="1" t="s">
        <v>34</v>
      </c>
      <c r="K185" s="1" t="s">
        <v>43</v>
      </c>
      <c r="L185" s="1">
        <v>1</v>
      </c>
      <c r="M185" s="1">
        <v>1.55242E-18</v>
      </c>
      <c r="N185" s="1">
        <v>153.25</v>
      </c>
      <c r="O185" s="1">
        <v>2</v>
      </c>
      <c r="P185" s="1" t="s">
        <v>51</v>
      </c>
      <c r="Q185" s="1">
        <v>4.5575</v>
      </c>
      <c r="R185" s="1">
        <v>1.314</v>
      </c>
      <c r="S185" s="1">
        <v>1.681</v>
      </c>
      <c r="T185" s="1">
        <v>1.128</v>
      </c>
      <c r="U185" s="1">
        <v>0.523</v>
      </c>
      <c r="V185" s="1">
        <v>0.602</v>
      </c>
      <c r="W185" s="1">
        <v>0.614</v>
      </c>
    </row>
    <row r="186" spans="1:23">
      <c r="A186" s="1" t="s">
        <v>14</v>
      </c>
      <c r="B186" s="1">
        <v>0.425818670061191</v>
      </c>
      <c r="C186" s="1">
        <v>1.31</v>
      </c>
      <c r="D186" s="1" t="s">
        <v>478</v>
      </c>
      <c r="E186" s="1">
        <v>711</v>
      </c>
      <c r="F186" s="1" t="s">
        <v>24</v>
      </c>
      <c r="G186" s="1">
        <v>1.625</v>
      </c>
      <c r="H186" s="1">
        <v>0.03268257744915092</v>
      </c>
      <c r="I186" s="1" t="s">
        <v>348</v>
      </c>
      <c r="J186" s="1" t="s">
        <v>519</v>
      </c>
      <c r="K186" s="1" t="s">
        <v>559</v>
      </c>
      <c r="L186" s="1">
        <v>1</v>
      </c>
      <c r="M186" s="1">
        <v>8.515060000000001E-38</v>
      </c>
      <c r="N186" s="1">
        <v>217.16</v>
      </c>
      <c r="O186" s="1">
        <v>3</v>
      </c>
      <c r="P186" s="1" t="s">
        <v>615</v>
      </c>
      <c r="Q186" s="1">
        <v>1.4605</v>
      </c>
      <c r="R186" s="1">
        <v>0.797</v>
      </c>
      <c r="S186" s="1">
        <v>0.785</v>
      </c>
      <c r="T186" s="1">
        <v>0.695</v>
      </c>
      <c r="U186" s="1">
        <v>0.9159999999999999</v>
      </c>
      <c r="V186" s="1">
        <v>1.377</v>
      </c>
      <c r="W186" s="1">
        <v>1.407</v>
      </c>
    </row>
    <row r="187" spans="1:23">
      <c r="A187" s="1" t="s">
        <v>14</v>
      </c>
      <c r="B187" s="1">
        <v>0.425818670061191</v>
      </c>
      <c r="C187" s="1">
        <v>1.31</v>
      </c>
      <c r="D187" s="1" t="s">
        <v>478</v>
      </c>
      <c r="E187" s="1">
        <v>1421</v>
      </c>
      <c r="F187" s="1" t="s">
        <v>24</v>
      </c>
      <c r="G187" s="1">
        <v>1.652</v>
      </c>
      <c r="H187" s="1">
        <v>0.02881071234910054</v>
      </c>
      <c r="I187" s="1" t="s">
        <v>348</v>
      </c>
      <c r="J187" s="1" t="s">
        <v>519</v>
      </c>
      <c r="K187" s="1" t="s">
        <v>559</v>
      </c>
      <c r="L187" s="1">
        <v>1</v>
      </c>
      <c r="M187" s="1">
        <v>6.19035E-21</v>
      </c>
      <c r="N187" s="1">
        <v>135.5</v>
      </c>
      <c r="O187" s="1">
        <v>2</v>
      </c>
      <c r="P187" s="1" t="s">
        <v>616</v>
      </c>
      <c r="Q187" s="1">
        <v>0.43948</v>
      </c>
      <c r="R187" s="1">
        <v>0.639</v>
      </c>
      <c r="S187" s="1">
        <v>1.002</v>
      </c>
      <c r="T187" s="1">
        <v>0.616</v>
      </c>
      <c r="U187" s="1">
        <v>1.231</v>
      </c>
      <c r="V187" s="1">
        <v>1.293</v>
      </c>
      <c r="W187" s="1">
        <v>1.205</v>
      </c>
    </row>
    <row r="188" spans="1:23">
      <c r="A188" s="1" t="s">
        <v>14</v>
      </c>
      <c r="B188" s="1">
        <v>0.425818670061191</v>
      </c>
      <c r="C188" s="1">
        <v>1.31</v>
      </c>
      <c r="D188" s="1" t="s">
        <v>478</v>
      </c>
      <c r="E188" s="1">
        <v>1025</v>
      </c>
      <c r="F188" s="1" t="s">
        <v>24</v>
      </c>
      <c r="G188" s="1">
        <v>1.784</v>
      </c>
      <c r="H188" s="1">
        <v>0.004080747639912198</v>
      </c>
      <c r="I188" s="1" t="s">
        <v>348</v>
      </c>
      <c r="J188" s="1" t="s">
        <v>519</v>
      </c>
      <c r="K188" s="1" t="s">
        <v>559</v>
      </c>
      <c r="L188" s="1">
        <v>1</v>
      </c>
      <c r="M188" s="1">
        <v>1.03703E-46</v>
      </c>
      <c r="N188" s="1">
        <v>174.05</v>
      </c>
      <c r="O188" s="1">
        <v>2</v>
      </c>
      <c r="P188" s="1" t="s">
        <v>617</v>
      </c>
      <c r="Q188" s="1">
        <v>4.5817</v>
      </c>
      <c r="R188" s="1">
        <v>0.591</v>
      </c>
      <c r="S188" s="1">
        <v>0.7829999999999999</v>
      </c>
      <c r="T188" s="1">
        <v>0.768</v>
      </c>
      <c r="U188" s="1">
        <v>1.178</v>
      </c>
      <c r="V188" s="1">
        <v>1.301</v>
      </c>
      <c r="W188" s="1">
        <v>1.342</v>
      </c>
    </row>
    <row r="189" spans="1:23">
      <c r="A189" s="1" t="s">
        <v>14</v>
      </c>
      <c r="B189" s="1">
        <v>0.425818670061191</v>
      </c>
      <c r="C189" s="1">
        <v>1.31</v>
      </c>
      <c r="D189" s="1" t="s">
        <v>479</v>
      </c>
      <c r="E189" s="1">
        <v>388</v>
      </c>
      <c r="F189" s="1" t="s">
        <v>24</v>
      </c>
      <c r="G189" s="1">
        <v>2.523</v>
      </c>
      <c r="H189" s="1">
        <v>0.02531100745283301</v>
      </c>
      <c r="I189" s="1" t="s">
        <v>482</v>
      </c>
      <c r="J189" s="1" t="s">
        <v>520</v>
      </c>
      <c r="K189" s="1" t="s">
        <v>560</v>
      </c>
      <c r="L189" s="1">
        <v>1</v>
      </c>
      <c r="M189" s="1">
        <v>3.70614E-16</v>
      </c>
      <c r="N189" s="1">
        <v>163.43</v>
      </c>
      <c r="O189" s="1">
        <v>2</v>
      </c>
      <c r="P189" s="1" t="s">
        <v>618</v>
      </c>
      <c r="Q189" s="1">
        <v>0.4245</v>
      </c>
      <c r="R189" s="1">
        <v>0.362</v>
      </c>
      <c r="S189" s="1">
        <v>0.907</v>
      </c>
      <c r="T189" s="1">
        <v>0.421</v>
      </c>
      <c r="U189" s="1">
        <v>1.429</v>
      </c>
      <c r="V189" s="1">
        <v>1.551</v>
      </c>
      <c r="W189" s="1">
        <v>1.284</v>
      </c>
    </row>
    <row r="190" spans="1:23">
      <c r="A190" s="1" t="s">
        <v>14</v>
      </c>
      <c r="B190" s="1">
        <v>0.425818670061191</v>
      </c>
      <c r="C190" s="1">
        <v>1.31</v>
      </c>
      <c r="D190" s="1" t="s">
        <v>22</v>
      </c>
      <c r="E190" s="1">
        <v>54</v>
      </c>
      <c r="F190" s="1" t="s">
        <v>24</v>
      </c>
      <c r="G190" s="1">
        <v>0.417</v>
      </c>
      <c r="H190" s="1">
        <v>0.0336626889701109</v>
      </c>
      <c r="I190" s="1" t="s">
        <v>25</v>
      </c>
      <c r="J190" s="1" t="s">
        <v>33</v>
      </c>
      <c r="K190" s="1" t="s">
        <v>42</v>
      </c>
      <c r="L190" s="1">
        <v>1</v>
      </c>
      <c r="M190" s="1">
        <v>2.41436E-11</v>
      </c>
      <c r="N190" s="1">
        <v>98.167</v>
      </c>
      <c r="O190" s="1">
        <v>2</v>
      </c>
      <c r="P190" s="1" t="s">
        <v>50</v>
      </c>
      <c r="Q190" s="1">
        <v>-0.009881900000000001</v>
      </c>
      <c r="R190" s="1">
        <v>1.603</v>
      </c>
      <c r="S190" s="1">
        <v>1.583</v>
      </c>
      <c r="T190" s="1">
        <v>1.032</v>
      </c>
      <c r="U190" s="1">
        <v>0.7609999999999999</v>
      </c>
      <c r="V190" s="1">
        <v>0.341</v>
      </c>
      <c r="W190" s="1">
        <v>0.659</v>
      </c>
    </row>
    <row r="191" spans="1:23">
      <c r="A191" s="1" t="s">
        <v>14</v>
      </c>
      <c r="B191" s="1">
        <v>0.425818670061191</v>
      </c>
      <c r="C191" s="1">
        <v>1.31</v>
      </c>
      <c r="D191" s="1" t="s">
        <v>480</v>
      </c>
      <c r="E191" s="1">
        <v>459</v>
      </c>
      <c r="F191" s="1" t="s">
        <v>24</v>
      </c>
      <c r="G191" s="1">
        <v>0.584</v>
      </c>
      <c r="H191" s="1">
        <v>0.0009786515691834123</v>
      </c>
      <c r="I191" s="1" t="s">
        <v>160</v>
      </c>
      <c r="J191" s="1" t="s">
        <v>521</v>
      </c>
      <c r="K191" s="1" t="s">
        <v>561</v>
      </c>
      <c r="L191" s="1">
        <v>1</v>
      </c>
      <c r="M191" s="1">
        <v>3.817249999999999E-55</v>
      </c>
      <c r="N191" s="1">
        <v>116.9</v>
      </c>
      <c r="O191" s="1">
        <v>3</v>
      </c>
      <c r="P191" s="1" t="s">
        <v>619</v>
      </c>
      <c r="Q191" s="1">
        <v>-0.65855</v>
      </c>
      <c r="R191" s="1">
        <v>1.31</v>
      </c>
      <c r="S191" s="1">
        <v>1.27</v>
      </c>
      <c r="T191" s="1">
        <v>1.197</v>
      </c>
      <c r="U191" s="1">
        <v>0.8109999999999999</v>
      </c>
      <c r="V191" s="1">
        <v>0.667</v>
      </c>
      <c r="W191" s="1">
        <v>0.727</v>
      </c>
    </row>
    <row r="192" spans="1:23">
      <c r="A192" s="1" t="s">
        <v>14</v>
      </c>
      <c r="B192" s="1">
        <v>0.425818670061191</v>
      </c>
      <c r="C192" s="1">
        <v>1.31</v>
      </c>
      <c r="D192" s="1" t="s">
        <v>480</v>
      </c>
      <c r="E192" s="1">
        <v>92</v>
      </c>
      <c r="F192" s="1" t="s">
        <v>24</v>
      </c>
      <c r="G192" s="1">
        <v>0.634</v>
      </c>
      <c r="H192" s="1">
        <v>0.04726000864155442</v>
      </c>
      <c r="I192" s="1" t="s">
        <v>160</v>
      </c>
      <c r="J192" s="1" t="s">
        <v>521</v>
      </c>
      <c r="K192" s="1" t="s">
        <v>561</v>
      </c>
      <c r="L192" s="1">
        <v>1</v>
      </c>
      <c r="M192" s="1">
        <v>6.72833E-23</v>
      </c>
      <c r="N192" s="1">
        <v>127.07</v>
      </c>
      <c r="O192" s="1">
        <v>3</v>
      </c>
      <c r="P192" s="1" t="s">
        <v>620</v>
      </c>
      <c r="Q192" s="1">
        <v>3.0938</v>
      </c>
      <c r="R192" s="1">
        <v>1.116</v>
      </c>
      <c r="T192" s="1">
        <v>1.424</v>
      </c>
      <c r="U192" s="1">
        <v>0.6779999999999999</v>
      </c>
      <c r="V192" s="1">
        <v>0.863</v>
      </c>
      <c r="W192" s="1">
        <v>0.873</v>
      </c>
    </row>
    <row r="193" spans="1:23">
      <c r="A193" s="1" t="s">
        <v>108</v>
      </c>
      <c r="B193" s="1">
        <v>0.4307790083135996</v>
      </c>
      <c r="C193" s="1">
        <v>1.57</v>
      </c>
      <c r="D193" s="1" t="s">
        <v>141</v>
      </c>
      <c r="E193" s="1">
        <v>487</v>
      </c>
      <c r="F193" s="1" t="s">
        <v>24</v>
      </c>
      <c r="G193" s="1">
        <v>0.607</v>
      </c>
      <c r="H193" s="1">
        <v>0.004000704486330049</v>
      </c>
      <c r="I193" s="1" t="s">
        <v>160</v>
      </c>
      <c r="J193" s="1" t="s">
        <v>193</v>
      </c>
      <c r="K193" s="1" t="s">
        <v>244</v>
      </c>
      <c r="L193" s="1">
        <v>1</v>
      </c>
      <c r="M193" s="1">
        <v>0.000222083</v>
      </c>
      <c r="N193" s="1">
        <v>106.93</v>
      </c>
      <c r="O193" s="1">
        <v>2</v>
      </c>
      <c r="P193" s="1" t="s">
        <v>301</v>
      </c>
      <c r="Q193" s="1">
        <v>-0.33726</v>
      </c>
      <c r="R193" s="1">
        <v>1.309</v>
      </c>
      <c r="S193" s="1">
        <v>1.157</v>
      </c>
      <c r="T193" s="1">
        <v>1.424</v>
      </c>
      <c r="U193" s="1">
        <v>0.8100000000000001</v>
      </c>
      <c r="V193" s="1">
        <v>0.851</v>
      </c>
      <c r="W193" s="1">
        <v>0.701</v>
      </c>
    </row>
    <row r="194" spans="1:23">
      <c r="A194" s="1" t="s">
        <v>108</v>
      </c>
      <c r="B194" s="1">
        <v>0.4307790083135996</v>
      </c>
      <c r="C194" s="1">
        <v>1.57</v>
      </c>
      <c r="D194" s="1" t="s">
        <v>159</v>
      </c>
      <c r="E194" s="1">
        <v>1514</v>
      </c>
      <c r="F194" s="1" t="s">
        <v>24</v>
      </c>
      <c r="G194" s="1">
        <v>0.626</v>
      </c>
      <c r="H194" s="1">
        <v>0.0263096696384227</v>
      </c>
      <c r="I194" s="1" t="s">
        <v>160</v>
      </c>
      <c r="J194" s="1" t="s">
        <v>211</v>
      </c>
      <c r="K194" s="1" t="s">
        <v>262</v>
      </c>
      <c r="L194" s="1">
        <v>1</v>
      </c>
      <c r="M194" s="1">
        <v>2.50209E-25</v>
      </c>
      <c r="N194" s="1">
        <v>199.51</v>
      </c>
      <c r="O194" s="1">
        <v>2</v>
      </c>
      <c r="P194" s="1" t="s">
        <v>320</v>
      </c>
      <c r="Q194" s="1">
        <v>1.2862</v>
      </c>
      <c r="R194" s="1">
        <v>1.235</v>
      </c>
      <c r="S194" s="1">
        <v>1.268</v>
      </c>
      <c r="T194" s="1">
        <v>1.094</v>
      </c>
      <c r="U194" s="1">
        <v>0.862</v>
      </c>
      <c r="V194" s="1">
        <v>0.5670000000000001</v>
      </c>
      <c r="W194" s="1">
        <v>0.8240000000000001</v>
      </c>
    </row>
    <row r="195" spans="1:23">
      <c r="A195" s="1" t="s">
        <v>108</v>
      </c>
      <c r="B195" s="1">
        <v>0.4307790083135996</v>
      </c>
      <c r="C195" s="1">
        <v>1.57</v>
      </c>
      <c r="D195" s="1" t="s">
        <v>481</v>
      </c>
      <c r="E195" s="1">
        <v>115</v>
      </c>
      <c r="F195" s="1" t="s">
        <v>24</v>
      </c>
      <c r="G195" s="1">
        <v>0.4320000000000001</v>
      </c>
      <c r="H195" s="1">
        <v>0.003253742252742486</v>
      </c>
      <c r="I195" s="1" t="s">
        <v>25</v>
      </c>
      <c r="J195" s="1" t="s">
        <v>522</v>
      </c>
      <c r="K195" s="1" t="s">
        <v>562</v>
      </c>
      <c r="L195" s="1">
        <v>1</v>
      </c>
      <c r="M195" s="1">
        <v>1.38597E-37</v>
      </c>
      <c r="N195" s="1">
        <v>122.66</v>
      </c>
      <c r="O195" s="1">
        <v>2</v>
      </c>
      <c r="P195" s="1" t="s">
        <v>621</v>
      </c>
      <c r="Q195" s="1">
        <v>-2.9241</v>
      </c>
      <c r="R195" s="1">
        <v>1.461</v>
      </c>
      <c r="S195" s="1">
        <v>1.144</v>
      </c>
      <c r="T195" s="1">
        <v>1.336</v>
      </c>
      <c r="U195" s="1">
        <v>0.589</v>
      </c>
      <c r="V195" s="1">
        <v>0.54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:X10"/>
  <sheetViews>
    <sheetView workbookViewId="0"/>
  </sheetViews>
  <sheetFormatPr defaultRowHeight="15"/>
  <cols>
    <col min="1" max="24" width="9.140625" style="1"/>
  </cols>
  <sheetData>
    <row r="1" spans="1:23">
      <c r="A1" s="2" t="s">
        <v>4</v>
      </c>
      <c r="B1" s="2" t="s">
        <v>10</v>
      </c>
      <c r="C1" s="2" t="s">
        <v>9</v>
      </c>
      <c r="D1" s="2" t="s">
        <v>52</v>
      </c>
      <c r="E1" s="2" t="s">
        <v>53</v>
      </c>
      <c r="F1" s="2" t="s">
        <v>54</v>
      </c>
      <c r="G1" s="2" t="s">
        <v>55</v>
      </c>
      <c r="H1" s="2" t="s">
        <v>56</v>
      </c>
      <c r="I1" s="2" t="s">
        <v>57</v>
      </c>
      <c r="J1" s="2" t="s">
        <v>58</v>
      </c>
      <c r="K1" s="2" t="s">
        <v>59</v>
      </c>
      <c r="L1" s="2" t="s">
        <v>60</v>
      </c>
      <c r="M1" s="2" t="s">
        <v>61</v>
      </c>
      <c r="N1" s="2" t="s">
        <v>62</v>
      </c>
      <c r="O1" s="2" t="s">
        <v>63</v>
      </c>
      <c r="P1" s="2" t="s">
        <v>64</v>
      </c>
      <c r="Q1" s="2" t="s">
        <v>65</v>
      </c>
      <c r="R1" s="2" t="s">
        <v>66</v>
      </c>
      <c r="S1" s="2" t="s">
        <v>67</v>
      </c>
      <c r="T1" s="2" t="s">
        <v>68</v>
      </c>
      <c r="U1" s="2" t="s">
        <v>69</v>
      </c>
      <c r="V1" s="2" t="s">
        <v>70</v>
      </c>
      <c r="W1" s="2" t="s">
        <v>71</v>
      </c>
    </row>
    <row r="2" spans="1:23">
      <c r="A2" s="1" t="s">
        <v>0</v>
      </c>
      <c r="B2" s="1">
        <v>0.002898570244540657</v>
      </c>
      <c r="C2" s="1">
        <v>10.08</v>
      </c>
      <c r="D2" s="1" t="s">
        <v>15</v>
      </c>
      <c r="E2" s="1">
        <v>575</v>
      </c>
      <c r="F2" s="1" t="s">
        <v>24</v>
      </c>
      <c r="G2" s="1">
        <v>0.361</v>
      </c>
      <c r="H2" s="1">
        <v>0.01123463291604411</v>
      </c>
      <c r="I2" s="1" t="s">
        <v>25</v>
      </c>
      <c r="J2" s="1" t="s">
        <v>26</v>
      </c>
      <c r="K2" s="1" t="s">
        <v>35</v>
      </c>
      <c r="L2" s="1">
        <v>1</v>
      </c>
      <c r="M2" s="1">
        <v>2.89317E-69</v>
      </c>
      <c r="N2" s="1">
        <v>152.85</v>
      </c>
      <c r="O2" s="1">
        <v>3</v>
      </c>
      <c r="P2" s="1" t="s">
        <v>44</v>
      </c>
      <c r="Q2" s="1">
        <v>2.5582</v>
      </c>
      <c r="R2" s="1">
        <v>0.995</v>
      </c>
      <c r="S2" s="1">
        <v>2.055</v>
      </c>
      <c r="T2" s="1">
        <v>1.2</v>
      </c>
      <c r="U2" s="1">
        <v>0.502</v>
      </c>
      <c r="V2" s="1">
        <v>0.508</v>
      </c>
      <c r="W2" s="1">
        <v>0.525</v>
      </c>
    </row>
    <row r="3" spans="1:23">
      <c r="A3" s="1" t="s">
        <v>0</v>
      </c>
      <c r="B3" s="1">
        <v>0.002898570244540657</v>
      </c>
      <c r="C3" s="1">
        <v>10.08</v>
      </c>
      <c r="D3" s="1" t="s">
        <v>16</v>
      </c>
      <c r="E3" s="1">
        <v>1868</v>
      </c>
      <c r="F3" s="1" t="s">
        <v>24</v>
      </c>
      <c r="G3" s="1">
        <v>0.262</v>
      </c>
      <c r="H3" s="1">
        <v>0.0062959089875438</v>
      </c>
      <c r="I3" s="1" t="s">
        <v>25</v>
      </c>
      <c r="J3" s="1" t="s">
        <v>27</v>
      </c>
      <c r="K3" s="1" t="s">
        <v>36</v>
      </c>
      <c r="L3" s="1">
        <v>1</v>
      </c>
      <c r="M3" s="1">
        <v>6.425409999999997E-38</v>
      </c>
      <c r="N3" s="1">
        <v>189.13</v>
      </c>
      <c r="O3" s="1">
        <v>2</v>
      </c>
      <c r="P3" s="1" t="s">
        <v>45</v>
      </c>
      <c r="Q3" s="1">
        <v>-1.9301</v>
      </c>
      <c r="R3" s="1">
        <v>1.576</v>
      </c>
      <c r="S3" s="1">
        <v>1.717</v>
      </c>
      <c r="T3" s="1">
        <v>1.089</v>
      </c>
      <c r="V3" s="1">
        <v>0.417</v>
      </c>
      <c r="W3" s="1">
        <v>0.347</v>
      </c>
    </row>
    <row r="4" spans="1:23">
      <c r="A4" s="1" t="s">
        <v>0</v>
      </c>
      <c r="B4" s="1">
        <v>0.002898570244540657</v>
      </c>
      <c r="C4" s="1">
        <v>10.08</v>
      </c>
      <c r="D4" s="1" t="s">
        <v>17</v>
      </c>
      <c r="E4" s="1">
        <v>14</v>
      </c>
      <c r="F4" s="1" t="s">
        <v>24</v>
      </c>
      <c r="G4" s="1">
        <v>0.492</v>
      </c>
      <c r="H4" s="1">
        <v>0.00803381250269267</v>
      </c>
      <c r="I4" s="1" t="s">
        <v>25</v>
      </c>
      <c r="J4" s="1" t="s">
        <v>28</v>
      </c>
      <c r="K4" s="1" t="s">
        <v>37</v>
      </c>
      <c r="L4" s="1">
        <v>0.9957879999999999</v>
      </c>
      <c r="M4" s="1">
        <v>1.78602E-05</v>
      </c>
      <c r="N4" s="1">
        <v>86.13500000000001</v>
      </c>
      <c r="O4" s="1">
        <v>3</v>
      </c>
      <c r="P4" s="1" t="s">
        <v>46</v>
      </c>
      <c r="Q4" s="1">
        <v>0.6239899999999999</v>
      </c>
      <c r="R4" s="1">
        <v>1.421</v>
      </c>
      <c r="T4" s="1">
        <v>1.283</v>
      </c>
      <c r="U4" s="1">
        <v>0.64</v>
      </c>
      <c r="V4" s="1">
        <v>0.6909999999999999</v>
      </c>
    </row>
    <row r="5" spans="1:23">
      <c r="A5" s="1" t="s">
        <v>1</v>
      </c>
      <c r="B5" s="1">
        <v>0.003449636611837256</v>
      </c>
      <c r="C5" s="1">
        <v>21.27</v>
      </c>
      <c r="D5" s="1" t="s">
        <v>18</v>
      </c>
      <c r="E5" s="1">
        <v>37</v>
      </c>
      <c r="F5" s="1" t="s">
        <v>24</v>
      </c>
      <c r="G5" s="1">
        <v>0.482</v>
      </c>
      <c r="H5" s="1">
        <v>0.009527515712025956</v>
      </c>
      <c r="I5" s="1" t="s">
        <v>25</v>
      </c>
      <c r="J5" s="1" t="s">
        <v>29</v>
      </c>
      <c r="K5" s="1" t="s">
        <v>38</v>
      </c>
      <c r="L5" s="1">
        <v>1</v>
      </c>
      <c r="M5" s="1">
        <v>7.60039E-38</v>
      </c>
      <c r="N5" s="1">
        <v>189.13</v>
      </c>
      <c r="O5" s="1">
        <v>2</v>
      </c>
      <c r="P5" s="1" t="s">
        <v>47</v>
      </c>
      <c r="Q5" s="1">
        <v>-1.3868</v>
      </c>
      <c r="R5" s="1">
        <v>1.498</v>
      </c>
      <c r="S5" s="1">
        <v>1.53</v>
      </c>
      <c r="T5" s="1">
        <v>1.115</v>
      </c>
      <c r="U5" s="1">
        <v>0.804</v>
      </c>
      <c r="V5" s="1">
        <v>0.66</v>
      </c>
      <c r="W5" s="1">
        <v>0.531</v>
      </c>
    </row>
    <row r="6" spans="1:23">
      <c r="A6" s="1" t="s">
        <v>1</v>
      </c>
      <c r="B6" s="1">
        <v>0.003449636611837256</v>
      </c>
      <c r="C6" s="1">
        <v>21.27</v>
      </c>
      <c r="D6" s="1" t="s">
        <v>19</v>
      </c>
      <c r="E6" s="1">
        <v>305</v>
      </c>
      <c r="F6" s="1" t="s">
        <v>24</v>
      </c>
      <c r="G6" s="1">
        <v>0.479</v>
      </c>
      <c r="H6" s="1">
        <v>0.003227903533513945</v>
      </c>
      <c r="I6" s="1" t="s">
        <v>25</v>
      </c>
      <c r="J6" s="1" t="s">
        <v>30</v>
      </c>
      <c r="K6" s="1" t="s">
        <v>39</v>
      </c>
      <c r="L6" s="1">
        <v>1</v>
      </c>
      <c r="M6" s="1">
        <v>1.81383E-05</v>
      </c>
      <c r="N6" s="1">
        <v>96.95700000000001</v>
      </c>
      <c r="O6" s="1">
        <v>2</v>
      </c>
      <c r="P6" s="1" t="s">
        <v>48</v>
      </c>
      <c r="Q6" s="1">
        <v>-1.9366</v>
      </c>
      <c r="R6" s="1">
        <v>1.366</v>
      </c>
      <c r="S6" s="1">
        <v>1.403</v>
      </c>
      <c r="T6" s="1">
        <v>1.225</v>
      </c>
      <c r="U6" s="1">
        <v>0.513</v>
      </c>
      <c r="V6" s="1">
        <v>0.7490000000000001</v>
      </c>
      <c r="W6" s="1">
        <v>0.653</v>
      </c>
    </row>
    <row r="7" spans="1:23">
      <c r="A7" s="1" t="s">
        <v>13</v>
      </c>
      <c r="B7" s="1">
        <v>0.1080336139204278</v>
      </c>
      <c r="C7" s="1">
        <v>3.55</v>
      </c>
      <c r="D7" s="1" t="s">
        <v>20</v>
      </c>
      <c r="E7" s="1">
        <v>289</v>
      </c>
      <c r="F7" s="1" t="s">
        <v>24</v>
      </c>
      <c r="G7" s="1">
        <v>0.404</v>
      </c>
      <c r="H7" s="1">
        <v>0.03784211679922062</v>
      </c>
      <c r="I7" s="1" t="s">
        <v>25</v>
      </c>
      <c r="J7" s="1" t="s">
        <v>31</v>
      </c>
      <c r="K7" s="1" t="s">
        <v>40</v>
      </c>
      <c r="L7" s="1">
        <v>1</v>
      </c>
      <c r="M7" s="1">
        <v>1.02561E-05</v>
      </c>
      <c r="N7" s="1">
        <v>106.93</v>
      </c>
      <c r="O7" s="1">
        <v>2</v>
      </c>
      <c r="P7" s="1" t="s">
        <v>49</v>
      </c>
      <c r="Q7" s="1">
        <v>-0.51234</v>
      </c>
      <c r="R7" s="1">
        <v>1.434</v>
      </c>
      <c r="T7" s="1">
        <v>1.383</v>
      </c>
      <c r="U7" s="1">
        <v>0.466</v>
      </c>
      <c r="W7" s="1">
        <v>0.6729999999999999</v>
      </c>
    </row>
    <row r="8" spans="1:23">
      <c r="A8" s="1" t="s">
        <v>13</v>
      </c>
      <c r="B8" s="1">
        <v>0.1080336139204278</v>
      </c>
      <c r="C8" s="1">
        <v>3.55</v>
      </c>
      <c r="D8" s="1" t="s">
        <v>21</v>
      </c>
      <c r="E8" s="1">
        <v>380</v>
      </c>
      <c r="F8" s="1" t="s">
        <v>24</v>
      </c>
      <c r="G8" s="1">
        <v>0.35</v>
      </c>
      <c r="H8" s="1">
        <v>0.01536939661197268</v>
      </c>
      <c r="I8" s="1" t="s">
        <v>25</v>
      </c>
      <c r="J8" s="1" t="s">
        <v>32</v>
      </c>
      <c r="K8" s="1" t="s">
        <v>41</v>
      </c>
      <c r="L8" s="1">
        <v>1</v>
      </c>
      <c r="M8" s="1">
        <v>1.02561E-05</v>
      </c>
      <c r="N8" s="1">
        <v>106.93</v>
      </c>
      <c r="O8" s="1">
        <v>2</v>
      </c>
      <c r="P8" s="1" t="s">
        <v>49</v>
      </c>
      <c r="Q8" s="1">
        <v>-0.51234</v>
      </c>
      <c r="R8" s="1">
        <v>1.483</v>
      </c>
      <c r="T8" s="1">
        <v>1.677</v>
      </c>
      <c r="U8" s="1">
        <v>0.488</v>
      </c>
      <c r="W8" s="1">
        <v>0.617</v>
      </c>
    </row>
    <row r="9" spans="1:23">
      <c r="A9" s="1" t="s">
        <v>14</v>
      </c>
      <c r="B9" s="1">
        <v>0.1393873901686384</v>
      </c>
      <c r="C9" s="1">
        <v>3.04</v>
      </c>
      <c r="D9" s="1" t="s">
        <v>22</v>
      </c>
      <c r="E9" s="1">
        <v>54</v>
      </c>
      <c r="F9" s="1" t="s">
        <v>24</v>
      </c>
      <c r="G9" s="1">
        <v>0.417</v>
      </c>
      <c r="H9" s="1">
        <v>0.0336626889701109</v>
      </c>
      <c r="I9" s="1" t="s">
        <v>25</v>
      </c>
      <c r="J9" s="1" t="s">
        <v>33</v>
      </c>
      <c r="K9" s="1" t="s">
        <v>42</v>
      </c>
      <c r="L9" s="1">
        <v>1</v>
      </c>
      <c r="M9" s="1">
        <v>2.41436E-11</v>
      </c>
      <c r="N9" s="1">
        <v>98.167</v>
      </c>
      <c r="O9" s="1">
        <v>2</v>
      </c>
      <c r="P9" s="1" t="s">
        <v>50</v>
      </c>
      <c r="Q9" s="1">
        <v>-0.009881900000000001</v>
      </c>
      <c r="R9" s="1">
        <v>1.603</v>
      </c>
      <c r="S9" s="1">
        <v>1.583</v>
      </c>
      <c r="T9" s="1">
        <v>1.032</v>
      </c>
      <c r="U9" s="1">
        <v>0.7609999999999999</v>
      </c>
      <c r="V9" s="1">
        <v>0.341</v>
      </c>
      <c r="W9" s="1">
        <v>0.659</v>
      </c>
    </row>
    <row r="10" spans="1:23">
      <c r="A10" s="1" t="s">
        <v>14</v>
      </c>
      <c r="B10" s="1">
        <v>0.1393873901686384</v>
      </c>
      <c r="C10" s="1">
        <v>3.04</v>
      </c>
      <c r="D10" s="1" t="s">
        <v>23</v>
      </c>
      <c r="E10" s="1">
        <v>632</v>
      </c>
      <c r="F10" s="1" t="s">
        <v>24</v>
      </c>
      <c r="G10" s="1">
        <v>0.422</v>
      </c>
      <c r="H10" s="1">
        <v>0.00254711033127842</v>
      </c>
      <c r="I10" s="1" t="s">
        <v>25</v>
      </c>
      <c r="J10" s="1" t="s">
        <v>34</v>
      </c>
      <c r="K10" s="1" t="s">
        <v>43</v>
      </c>
      <c r="L10" s="1">
        <v>1</v>
      </c>
      <c r="M10" s="1">
        <v>1.55242E-18</v>
      </c>
      <c r="N10" s="1">
        <v>153.25</v>
      </c>
      <c r="O10" s="1">
        <v>2</v>
      </c>
      <c r="P10" s="1" t="s">
        <v>51</v>
      </c>
      <c r="Q10" s="1">
        <v>4.5575</v>
      </c>
      <c r="R10" s="1">
        <v>1.314</v>
      </c>
      <c r="S10" s="1">
        <v>1.681</v>
      </c>
      <c r="T10" s="1">
        <v>1.128</v>
      </c>
      <c r="U10" s="1">
        <v>0.523</v>
      </c>
      <c r="V10" s="1">
        <v>0.602</v>
      </c>
      <c r="W10" s="1">
        <v>0.61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:J15"/>
  <sheetViews>
    <sheetView workbookViewId="0"/>
  </sheetViews>
  <sheetFormatPr defaultRowHeight="15"/>
  <cols>
    <col min="1" max="10" width="9.140625" style="1"/>
  </cols>
  <sheetData>
    <row r="1" spans="1:9">
      <c r="A1" s="2" t="s">
        <v>4</v>
      </c>
      <c r="B1" s="2" t="s">
        <v>5</v>
      </c>
      <c r="C1" s="2" t="s">
        <v>6</v>
      </c>
      <c r="D1" s="2" t="s">
        <v>7</v>
      </c>
      <c r="E1" s="2" t="s">
        <v>8</v>
      </c>
      <c r="F1" s="2" t="s">
        <v>9</v>
      </c>
      <c r="G1" s="2" t="s">
        <v>10</v>
      </c>
      <c r="H1" s="2" t="s">
        <v>11</v>
      </c>
      <c r="I1" s="2" t="s">
        <v>12</v>
      </c>
    </row>
    <row r="2" spans="1:9">
      <c r="A2" s="1" t="s">
        <v>72</v>
      </c>
      <c r="B2" s="1">
        <v>3</v>
      </c>
      <c r="C2" s="1">
        <v>6</v>
      </c>
      <c r="D2" s="1">
        <v>128</v>
      </c>
      <c r="E2" s="1">
        <v>2489</v>
      </c>
      <c r="F2" s="1">
        <v>9.720000000000001</v>
      </c>
      <c r="G2" s="1">
        <v>0.002370811921875892</v>
      </c>
      <c r="H2" s="1">
        <v>2.63</v>
      </c>
      <c r="I2" s="1" t="s">
        <v>85</v>
      </c>
    </row>
    <row r="3" spans="1:9">
      <c r="A3" s="1" t="s">
        <v>73</v>
      </c>
      <c r="B3" s="1">
        <v>2</v>
      </c>
      <c r="C3" s="1">
        <v>3</v>
      </c>
      <c r="D3" s="1">
        <v>128</v>
      </c>
      <c r="E3" s="1">
        <v>2489</v>
      </c>
      <c r="F3" s="1">
        <v>12.96</v>
      </c>
      <c r="G3" s="1">
        <v>0.007609176504506676</v>
      </c>
      <c r="H3" s="1">
        <v>2.12</v>
      </c>
      <c r="I3" s="1" t="s">
        <v>86</v>
      </c>
    </row>
    <row r="4" spans="1:9">
      <c r="A4" s="1" t="s">
        <v>74</v>
      </c>
      <c r="B4" s="1">
        <v>3</v>
      </c>
      <c r="C4" s="1">
        <v>9</v>
      </c>
      <c r="D4" s="1">
        <v>128</v>
      </c>
      <c r="E4" s="1">
        <v>2489</v>
      </c>
      <c r="F4" s="1">
        <v>6.48</v>
      </c>
      <c r="G4" s="1">
        <v>0.008882594365085409</v>
      </c>
      <c r="H4" s="1">
        <v>2.05</v>
      </c>
      <c r="I4" s="1" t="s">
        <v>87</v>
      </c>
    </row>
    <row r="5" spans="1:9">
      <c r="A5" s="1" t="s">
        <v>75</v>
      </c>
      <c r="B5" s="1">
        <v>5</v>
      </c>
      <c r="C5" s="1">
        <v>27</v>
      </c>
      <c r="D5" s="1">
        <v>128</v>
      </c>
      <c r="E5" s="1">
        <v>2489</v>
      </c>
      <c r="F5" s="1">
        <v>3.6</v>
      </c>
      <c r="G5" s="1">
        <v>0.01076355465537481</v>
      </c>
      <c r="H5" s="1">
        <v>1.97</v>
      </c>
      <c r="I5" s="1" t="s">
        <v>88</v>
      </c>
    </row>
    <row r="6" spans="1:9">
      <c r="A6" s="1" t="s">
        <v>0</v>
      </c>
      <c r="B6" s="1">
        <v>4</v>
      </c>
      <c r="C6" s="1">
        <v>19</v>
      </c>
      <c r="D6" s="1">
        <v>128</v>
      </c>
      <c r="E6" s="1">
        <v>2489</v>
      </c>
      <c r="F6" s="1">
        <v>4.09</v>
      </c>
      <c r="G6" s="1">
        <v>0.01415943765438264</v>
      </c>
      <c r="H6" s="1">
        <v>1.85</v>
      </c>
      <c r="I6" s="1" t="s">
        <v>89</v>
      </c>
    </row>
    <row r="7" spans="1:9">
      <c r="A7" s="1" t="s">
        <v>76</v>
      </c>
      <c r="B7" s="1">
        <v>2</v>
      </c>
      <c r="C7" s="1">
        <v>4</v>
      </c>
      <c r="D7" s="1">
        <v>128</v>
      </c>
      <c r="E7" s="1">
        <v>2489</v>
      </c>
      <c r="F7" s="1">
        <v>9.720000000000001</v>
      </c>
      <c r="G7" s="1">
        <v>0.01470643712170241</v>
      </c>
      <c r="H7" s="1">
        <v>1.83</v>
      </c>
      <c r="I7" s="1" t="s">
        <v>90</v>
      </c>
    </row>
    <row r="8" spans="1:9">
      <c r="A8" s="1" t="s">
        <v>77</v>
      </c>
      <c r="B8" s="1">
        <v>2</v>
      </c>
      <c r="C8" s="1">
        <v>4</v>
      </c>
      <c r="D8" s="1">
        <v>128</v>
      </c>
      <c r="E8" s="1">
        <v>2489</v>
      </c>
      <c r="F8" s="1">
        <v>9.720000000000001</v>
      </c>
      <c r="G8" s="1">
        <v>0.01470643712170241</v>
      </c>
      <c r="H8" s="1">
        <v>1.83</v>
      </c>
      <c r="I8" s="1" t="s">
        <v>91</v>
      </c>
    </row>
    <row r="9" spans="1:9">
      <c r="A9" s="1" t="s">
        <v>78</v>
      </c>
      <c r="B9" s="1">
        <v>2</v>
      </c>
      <c r="C9" s="1">
        <v>4</v>
      </c>
      <c r="D9" s="1">
        <v>128</v>
      </c>
      <c r="E9" s="1">
        <v>2489</v>
      </c>
      <c r="F9" s="1">
        <v>9.720000000000001</v>
      </c>
      <c r="G9" s="1">
        <v>0.01470643712170241</v>
      </c>
      <c r="H9" s="1">
        <v>1.83</v>
      </c>
      <c r="I9" s="1" t="s">
        <v>92</v>
      </c>
    </row>
    <row r="10" spans="1:9">
      <c r="A10" s="1" t="s">
        <v>79</v>
      </c>
      <c r="B10" s="1">
        <v>2</v>
      </c>
      <c r="C10" s="1">
        <v>4</v>
      </c>
      <c r="D10" s="1">
        <v>128</v>
      </c>
      <c r="E10" s="1">
        <v>2489</v>
      </c>
      <c r="F10" s="1">
        <v>9.720000000000001</v>
      </c>
      <c r="G10" s="1">
        <v>0.01470643712170241</v>
      </c>
      <c r="H10" s="1">
        <v>1.83</v>
      </c>
      <c r="I10" s="1" t="s">
        <v>93</v>
      </c>
    </row>
    <row r="11" spans="1:9">
      <c r="A11" s="1" t="s">
        <v>80</v>
      </c>
      <c r="B11" s="1">
        <v>2</v>
      </c>
      <c r="C11" s="1">
        <v>5</v>
      </c>
      <c r="D11" s="1">
        <v>128</v>
      </c>
      <c r="E11" s="1">
        <v>2489</v>
      </c>
      <c r="F11" s="1">
        <v>7.78</v>
      </c>
      <c r="G11" s="1">
        <v>0.02368963647570378</v>
      </c>
      <c r="H11" s="1">
        <v>1.63</v>
      </c>
      <c r="I11" s="1" t="s">
        <v>94</v>
      </c>
    </row>
    <row r="12" spans="1:9">
      <c r="A12" s="1" t="s">
        <v>81</v>
      </c>
      <c r="B12" s="1">
        <v>12</v>
      </c>
      <c r="C12" s="1">
        <v>120</v>
      </c>
      <c r="D12" s="1">
        <v>128</v>
      </c>
      <c r="E12" s="1">
        <v>2489</v>
      </c>
      <c r="F12" s="1">
        <v>1.94</v>
      </c>
      <c r="G12" s="1">
        <v>0.0301487296245808</v>
      </c>
      <c r="H12" s="1">
        <v>1.52</v>
      </c>
      <c r="I12" s="1" t="s">
        <v>95</v>
      </c>
    </row>
    <row r="13" spans="1:9">
      <c r="A13" s="1" t="s">
        <v>82</v>
      </c>
      <c r="B13" s="1">
        <v>3</v>
      </c>
      <c r="C13" s="1">
        <v>14</v>
      </c>
      <c r="D13" s="1">
        <v>128</v>
      </c>
      <c r="E13" s="1">
        <v>2489</v>
      </c>
      <c r="F13" s="1">
        <v>4.17</v>
      </c>
      <c r="G13" s="1">
        <v>0.03187982864587492</v>
      </c>
      <c r="H13" s="1">
        <v>1.5</v>
      </c>
      <c r="I13" s="1" t="s">
        <v>96</v>
      </c>
    </row>
    <row r="14" spans="1:9">
      <c r="A14" s="1" t="s">
        <v>83</v>
      </c>
      <c r="B14" s="1">
        <v>2</v>
      </c>
      <c r="C14" s="1">
        <v>6</v>
      </c>
      <c r="D14" s="1">
        <v>128</v>
      </c>
      <c r="E14" s="1">
        <v>2489</v>
      </c>
      <c r="F14" s="1">
        <v>6.48</v>
      </c>
      <c r="G14" s="1">
        <v>0.03434904875256291</v>
      </c>
      <c r="H14" s="1">
        <v>1.46</v>
      </c>
      <c r="I14" s="1" t="s">
        <v>94</v>
      </c>
    </row>
    <row r="15" spans="1:9">
      <c r="A15" s="1" t="s">
        <v>84</v>
      </c>
      <c r="B15" s="1">
        <v>2</v>
      </c>
      <c r="C15" s="1">
        <v>7</v>
      </c>
      <c r="D15" s="1">
        <v>128</v>
      </c>
      <c r="E15" s="1">
        <v>2489</v>
      </c>
      <c r="F15" s="1">
        <v>5.56</v>
      </c>
      <c r="G15" s="1">
        <v>0.04649124838363235</v>
      </c>
      <c r="H15" s="1">
        <v>1.33</v>
      </c>
      <c r="I15" s="1" t="s">
        <v>97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>
  <dimension ref="A1:X75"/>
  <sheetViews>
    <sheetView workbookViewId="0"/>
  </sheetViews>
  <sheetFormatPr defaultRowHeight="15"/>
  <cols>
    <col min="1" max="24" width="9.140625" style="1"/>
  </cols>
  <sheetData>
    <row r="1" spans="1:23">
      <c r="A1" s="2" t="s">
        <v>4</v>
      </c>
      <c r="B1" s="2" t="s">
        <v>10</v>
      </c>
      <c r="C1" s="2" t="s">
        <v>9</v>
      </c>
      <c r="D1" s="2" t="s">
        <v>52</v>
      </c>
      <c r="E1" s="2" t="s">
        <v>53</v>
      </c>
      <c r="F1" s="2" t="s">
        <v>54</v>
      </c>
      <c r="G1" s="2" t="s">
        <v>55</v>
      </c>
      <c r="H1" s="2" t="s">
        <v>56</v>
      </c>
      <c r="I1" s="2" t="s">
        <v>57</v>
      </c>
      <c r="J1" s="2" t="s">
        <v>58</v>
      </c>
      <c r="K1" s="2" t="s">
        <v>59</v>
      </c>
      <c r="L1" s="2" t="s">
        <v>60</v>
      </c>
      <c r="M1" s="2" t="s">
        <v>61</v>
      </c>
      <c r="N1" s="2" t="s">
        <v>62</v>
      </c>
      <c r="O1" s="2" t="s">
        <v>63</v>
      </c>
      <c r="P1" s="2" t="s">
        <v>64</v>
      </c>
      <c r="Q1" s="2" t="s">
        <v>65</v>
      </c>
      <c r="R1" s="2" t="s">
        <v>66</v>
      </c>
      <c r="S1" s="2" t="s">
        <v>67</v>
      </c>
      <c r="T1" s="2" t="s">
        <v>68</v>
      </c>
      <c r="U1" s="2" t="s">
        <v>69</v>
      </c>
      <c r="V1" s="2" t="s">
        <v>70</v>
      </c>
      <c r="W1" s="2" t="s">
        <v>71</v>
      </c>
    </row>
    <row r="2" spans="1:23">
      <c r="A2" s="1" t="s">
        <v>72</v>
      </c>
      <c r="B2" s="1">
        <v>0.002370811921875892</v>
      </c>
      <c r="C2" s="1">
        <v>9.720000000000001</v>
      </c>
      <c r="D2" s="1" t="s">
        <v>109</v>
      </c>
      <c r="E2" s="1">
        <v>625</v>
      </c>
      <c r="F2" s="1" t="s">
        <v>24</v>
      </c>
      <c r="G2" s="1">
        <v>0.545</v>
      </c>
      <c r="H2" s="1">
        <v>0.005347521783621904</v>
      </c>
      <c r="I2" s="1" t="s">
        <v>160</v>
      </c>
      <c r="J2" s="1" t="s">
        <v>161</v>
      </c>
      <c r="K2" s="1" t="s">
        <v>212</v>
      </c>
      <c r="L2" s="1">
        <v>1</v>
      </c>
      <c r="M2" s="1">
        <v>0.00646501</v>
      </c>
      <c r="N2" s="1">
        <v>67.50700000000001</v>
      </c>
      <c r="O2" s="1">
        <v>2</v>
      </c>
      <c r="P2" s="1" t="s">
        <v>263</v>
      </c>
      <c r="Q2" s="1">
        <v>-3.703</v>
      </c>
      <c r="R2" s="1">
        <v>1.343</v>
      </c>
      <c r="S2" s="1">
        <v>1.293</v>
      </c>
      <c r="U2" s="1">
        <v>0.747</v>
      </c>
      <c r="V2" s="1">
        <v>0.6890000000000001</v>
      </c>
    </row>
    <row r="3" spans="1:23">
      <c r="A3" s="1" t="s">
        <v>72</v>
      </c>
      <c r="B3" s="1">
        <v>0.002370811921875892</v>
      </c>
      <c r="C3" s="1">
        <v>9.720000000000001</v>
      </c>
      <c r="D3" s="1" t="s">
        <v>110</v>
      </c>
      <c r="E3" s="1">
        <v>476</v>
      </c>
      <c r="F3" s="1" t="s">
        <v>24</v>
      </c>
      <c r="G3" s="1">
        <v>0.546</v>
      </c>
      <c r="H3" s="1">
        <v>0.02721890977403324</v>
      </c>
      <c r="I3" s="1" t="s">
        <v>160</v>
      </c>
      <c r="J3" s="1" t="s">
        <v>162</v>
      </c>
      <c r="K3" s="1" t="s">
        <v>213</v>
      </c>
      <c r="L3" s="1">
        <v>1</v>
      </c>
      <c r="M3" s="1">
        <v>3.2798E-26</v>
      </c>
      <c r="N3" s="1">
        <v>165.7</v>
      </c>
      <c r="O3" s="1">
        <v>3</v>
      </c>
      <c r="P3" s="1" t="s">
        <v>264</v>
      </c>
      <c r="Q3" s="1">
        <v>1.2625</v>
      </c>
      <c r="R3" s="1">
        <v>1.547</v>
      </c>
      <c r="S3" s="1">
        <v>1.415</v>
      </c>
      <c r="T3" s="1">
        <v>0.985</v>
      </c>
      <c r="U3" s="1">
        <v>0.7390000000000001</v>
      </c>
      <c r="V3" s="1">
        <v>0.838</v>
      </c>
      <c r="W3" s="1">
        <v>0.578</v>
      </c>
    </row>
    <row r="4" spans="1:23">
      <c r="A4" s="1" t="s">
        <v>72</v>
      </c>
      <c r="B4" s="1">
        <v>0.002370811921875892</v>
      </c>
      <c r="C4" s="1">
        <v>9.720000000000001</v>
      </c>
      <c r="D4" s="1" t="s">
        <v>111</v>
      </c>
      <c r="E4" s="1">
        <v>173</v>
      </c>
      <c r="F4" s="1" t="s">
        <v>24</v>
      </c>
      <c r="G4" s="1">
        <v>0.662</v>
      </c>
      <c r="H4" s="1">
        <v>0.01238693101298256</v>
      </c>
      <c r="I4" s="1" t="s">
        <v>160</v>
      </c>
      <c r="J4" s="1" t="s">
        <v>163</v>
      </c>
      <c r="K4" s="1" t="s">
        <v>214</v>
      </c>
      <c r="L4" s="1">
        <v>1</v>
      </c>
      <c r="M4" s="1">
        <v>6.926300000000001E-16</v>
      </c>
      <c r="N4" s="1">
        <v>104.49</v>
      </c>
      <c r="O4" s="1">
        <v>2</v>
      </c>
      <c r="P4" s="1" t="s">
        <v>265</v>
      </c>
      <c r="Q4" s="1">
        <v>-1.5785</v>
      </c>
      <c r="S4" s="1">
        <v>1.199</v>
      </c>
      <c r="T4" s="1">
        <v>1.289</v>
      </c>
      <c r="U4" s="1">
        <v>0.9</v>
      </c>
      <c r="V4" s="1">
        <v>0.743</v>
      </c>
      <c r="W4" s="1">
        <v>0.8290000000000001</v>
      </c>
    </row>
    <row r="5" spans="1:23">
      <c r="A5" s="1" t="s">
        <v>73</v>
      </c>
      <c r="B5" s="1">
        <v>0.007609176504506676</v>
      </c>
      <c r="C5" s="1">
        <v>12.96</v>
      </c>
      <c r="D5" s="1" t="s">
        <v>112</v>
      </c>
      <c r="E5" s="1">
        <v>100</v>
      </c>
      <c r="F5" s="1" t="s">
        <v>24</v>
      </c>
      <c r="G5" s="1">
        <v>0.611</v>
      </c>
      <c r="H5" s="1">
        <v>0.03008115897356684</v>
      </c>
      <c r="I5" s="1" t="s">
        <v>160</v>
      </c>
      <c r="J5" s="1" t="s">
        <v>164</v>
      </c>
      <c r="K5" s="1" t="s">
        <v>215</v>
      </c>
      <c r="L5" s="1">
        <v>1</v>
      </c>
      <c r="M5" s="1">
        <v>0.00333556</v>
      </c>
      <c r="N5" s="1">
        <v>72.492</v>
      </c>
      <c r="O5" s="1">
        <v>2</v>
      </c>
      <c r="P5" s="1" t="s">
        <v>266</v>
      </c>
      <c r="Q5" s="1">
        <v>-1.4854</v>
      </c>
      <c r="R5" s="1">
        <v>1.086</v>
      </c>
      <c r="S5" s="1">
        <v>1.48</v>
      </c>
      <c r="T5" s="1">
        <v>0.9420000000000001</v>
      </c>
      <c r="U5" s="1">
        <v>0.7959999999999999</v>
      </c>
      <c r="V5" s="1">
        <v>0.6870000000000001</v>
      </c>
      <c r="W5" s="1">
        <v>0.662</v>
      </c>
    </row>
    <row r="6" spans="1:23">
      <c r="A6" s="1" t="s">
        <v>73</v>
      </c>
      <c r="B6" s="1">
        <v>0.007609176504506676</v>
      </c>
      <c r="C6" s="1">
        <v>12.96</v>
      </c>
      <c r="D6" s="1" t="s">
        <v>113</v>
      </c>
      <c r="E6" s="1">
        <v>321</v>
      </c>
      <c r="F6" s="1" t="s">
        <v>24</v>
      </c>
      <c r="G6" s="1">
        <v>0.516</v>
      </c>
      <c r="H6" s="1">
        <v>0.0009188121918800725</v>
      </c>
      <c r="I6" s="1" t="s">
        <v>160</v>
      </c>
      <c r="J6" s="1" t="s">
        <v>165</v>
      </c>
      <c r="K6" s="1" t="s">
        <v>216</v>
      </c>
      <c r="L6" s="1">
        <v>1</v>
      </c>
      <c r="M6" s="1">
        <v>6.94599E-08</v>
      </c>
      <c r="N6" s="1">
        <v>115.05</v>
      </c>
      <c r="O6" s="1">
        <v>2</v>
      </c>
      <c r="P6" s="1" t="s">
        <v>267</v>
      </c>
      <c r="Q6" s="1">
        <v>2.1307</v>
      </c>
      <c r="R6" s="1">
        <v>1.356</v>
      </c>
      <c r="S6" s="1">
        <v>1.348</v>
      </c>
      <c r="T6" s="1">
        <v>1.142</v>
      </c>
      <c r="U6" s="1">
        <v>0.603</v>
      </c>
      <c r="V6" s="1">
        <v>0.665</v>
      </c>
      <c r="W6" s="1">
        <v>0.716</v>
      </c>
    </row>
    <row r="7" spans="1:23">
      <c r="A7" s="1" t="s">
        <v>74</v>
      </c>
      <c r="B7" s="1">
        <v>0.008882594365085409</v>
      </c>
      <c r="C7" s="1">
        <v>6.48</v>
      </c>
      <c r="D7" s="1" t="s">
        <v>114</v>
      </c>
      <c r="E7" s="1">
        <v>133</v>
      </c>
      <c r="F7" s="1" t="s">
        <v>24</v>
      </c>
      <c r="G7" s="1">
        <v>0.625</v>
      </c>
      <c r="H7" s="1">
        <v>0.04287058378728132</v>
      </c>
      <c r="I7" s="1" t="s">
        <v>160</v>
      </c>
      <c r="J7" s="1" t="s">
        <v>166</v>
      </c>
      <c r="K7" s="1" t="s">
        <v>217</v>
      </c>
      <c r="L7" s="1">
        <v>1</v>
      </c>
      <c r="M7" s="1">
        <v>7.73749E-34</v>
      </c>
      <c r="N7" s="1">
        <v>103.63</v>
      </c>
      <c r="O7" s="1">
        <v>2</v>
      </c>
      <c r="P7" s="1" t="s">
        <v>268</v>
      </c>
      <c r="Q7" s="1">
        <v>-2.1406</v>
      </c>
      <c r="R7" s="1">
        <v>1.042</v>
      </c>
      <c r="S7" s="1">
        <v>1.182</v>
      </c>
      <c r="T7" s="1">
        <v>1.284</v>
      </c>
      <c r="U7" s="1">
        <v>0.616</v>
      </c>
      <c r="V7" s="1">
        <v>0.845</v>
      </c>
    </row>
    <row r="8" spans="1:23">
      <c r="A8" s="1" t="s">
        <v>74</v>
      </c>
      <c r="B8" s="1">
        <v>0.008882594365085409</v>
      </c>
      <c r="C8" s="1">
        <v>6.48</v>
      </c>
      <c r="D8" s="1" t="s">
        <v>115</v>
      </c>
      <c r="E8" s="1">
        <v>238</v>
      </c>
      <c r="F8" s="1" t="s">
        <v>24</v>
      </c>
      <c r="G8" s="1">
        <v>0.628</v>
      </c>
      <c r="H8" s="1">
        <v>0.01638208947538516</v>
      </c>
      <c r="I8" s="1" t="s">
        <v>160</v>
      </c>
      <c r="J8" s="1" t="s">
        <v>167</v>
      </c>
      <c r="K8" s="1" t="s">
        <v>218</v>
      </c>
      <c r="L8" s="1">
        <v>1</v>
      </c>
      <c r="M8" s="1">
        <v>1.63176E-12</v>
      </c>
      <c r="N8" s="1">
        <v>76.009</v>
      </c>
      <c r="O8" s="1">
        <v>2</v>
      </c>
      <c r="P8" s="1" t="s">
        <v>269</v>
      </c>
      <c r="Q8" s="1">
        <v>-1.7343</v>
      </c>
      <c r="R8" s="1">
        <v>1.28</v>
      </c>
      <c r="S8" s="1">
        <v>1.342</v>
      </c>
      <c r="U8" s="1">
        <v>0.713</v>
      </c>
      <c r="V8" s="1">
        <v>0.9159999999999999</v>
      </c>
      <c r="W8" s="1">
        <v>0.8390000000000001</v>
      </c>
    </row>
    <row r="9" spans="1:23">
      <c r="A9" s="1" t="s">
        <v>74</v>
      </c>
      <c r="B9" s="1">
        <v>0.008882594365085409</v>
      </c>
      <c r="C9" s="1">
        <v>6.48</v>
      </c>
      <c r="D9" s="1" t="s">
        <v>116</v>
      </c>
      <c r="E9" s="1">
        <v>321</v>
      </c>
      <c r="F9" s="1" t="s">
        <v>24</v>
      </c>
      <c r="G9" s="1">
        <v>0.608</v>
      </c>
      <c r="H9" s="1">
        <v>0.001739241967216578</v>
      </c>
      <c r="I9" s="1" t="s">
        <v>160</v>
      </c>
      <c r="J9" s="1" t="s">
        <v>168</v>
      </c>
      <c r="K9" s="1" t="s">
        <v>219</v>
      </c>
      <c r="L9" s="1">
        <v>1</v>
      </c>
      <c r="M9" s="1">
        <v>4.30229E-08</v>
      </c>
      <c r="N9" s="1">
        <v>84.58</v>
      </c>
      <c r="O9" s="1">
        <v>3</v>
      </c>
      <c r="P9" s="1" t="s">
        <v>270</v>
      </c>
      <c r="Q9" s="1">
        <v>-2.2131</v>
      </c>
      <c r="R9" s="1">
        <v>1.275</v>
      </c>
      <c r="S9" s="1">
        <v>1.328</v>
      </c>
      <c r="T9" s="1">
        <v>1.135</v>
      </c>
      <c r="U9" s="1">
        <v>0.8109999999999999</v>
      </c>
      <c r="V9" s="1">
        <v>0.77</v>
      </c>
      <c r="W9" s="1">
        <v>0.6899999999999999</v>
      </c>
    </row>
    <row r="10" spans="1:23">
      <c r="A10" s="1" t="s">
        <v>75</v>
      </c>
      <c r="B10" s="1">
        <v>0.01076355465537481</v>
      </c>
      <c r="C10" s="1">
        <v>3.6</v>
      </c>
      <c r="D10" s="1" t="s">
        <v>117</v>
      </c>
      <c r="E10" s="1">
        <v>680</v>
      </c>
      <c r="F10" s="1" t="s">
        <v>24</v>
      </c>
      <c r="G10" s="1">
        <v>0.608</v>
      </c>
      <c r="H10" s="1">
        <v>0.000472316324133683</v>
      </c>
      <c r="I10" s="1" t="s">
        <v>160</v>
      </c>
      <c r="J10" s="1" t="s">
        <v>169</v>
      </c>
      <c r="K10" s="1" t="s">
        <v>220</v>
      </c>
      <c r="L10" s="1">
        <v>1</v>
      </c>
      <c r="M10" s="1">
        <v>0.00024508</v>
      </c>
      <c r="N10" s="1">
        <v>85.71600000000002</v>
      </c>
      <c r="O10" s="1">
        <v>2</v>
      </c>
      <c r="P10" s="1" t="s">
        <v>271</v>
      </c>
      <c r="Q10" s="1">
        <v>1.8316</v>
      </c>
      <c r="R10" s="1">
        <v>1.173</v>
      </c>
      <c r="S10" s="1">
        <v>1.167</v>
      </c>
      <c r="T10" s="1">
        <v>1.102</v>
      </c>
      <c r="V10" s="1">
        <v>0.7120000000000001</v>
      </c>
      <c r="W10" s="1">
        <v>0.6840000000000001</v>
      </c>
    </row>
    <row r="11" spans="1:23">
      <c r="A11" s="1" t="s">
        <v>75</v>
      </c>
      <c r="B11" s="1">
        <v>0.01076355465537481</v>
      </c>
      <c r="C11" s="1">
        <v>3.6</v>
      </c>
      <c r="D11" s="1" t="s">
        <v>118</v>
      </c>
      <c r="E11" s="1">
        <v>340</v>
      </c>
      <c r="F11" s="1" t="s">
        <v>24</v>
      </c>
      <c r="G11" s="1">
        <v>0.578</v>
      </c>
      <c r="H11" s="1">
        <v>0.01399187401155646</v>
      </c>
      <c r="I11" s="1" t="s">
        <v>160</v>
      </c>
      <c r="J11" s="1" t="s">
        <v>170</v>
      </c>
      <c r="K11" s="1" t="s">
        <v>221</v>
      </c>
      <c r="L11" s="1">
        <v>1</v>
      </c>
      <c r="M11" s="1">
        <v>1.79477E-35</v>
      </c>
      <c r="N11" s="1">
        <v>88.42100000000001</v>
      </c>
      <c r="O11" s="1">
        <v>3</v>
      </c>
      <c r="P11" s="1" t="s">
        <v>272</v>
      </c>
      <c r="Q11" s="1">
        <v>-0.94831</v>
      </c>
      <c r="R11" s="1">
        <v>1.132</v>
      </c>
      <c r="S11" s="1">
        <v>1.305</v>
      </c>
      <c r="T11" s="1">
        <v>1.222</v>
      </c>
      <c r="U11" s="1">
        <v>0.792</v>
      </c>
      <c r="V11" s="1">
        <v>0.537</v>
      </c>
      <c r="W11" s="1">
        <v>0.7859999999999999</v>
      </c>
    </row>
    <row r="12" spans="1:23">
      <c r="A12" s="1" t="s">
        <v>75</v>
      </c>
      <c r="B12" s="1">
        <v>0.01076355465537481</v>
      </c>
      <c r="C12" s="1">
        <v>3.6</v>
      </c>
      <c r="D12" s="1" t="s">
        <v>119</v>
      </c>
      <c r="E12" s="1">
        <v>2240</v>
      </c>
      <c r="F12" s="1" t="s">
        <v>24</v>
      </c>
      <c r="G12" s="1">
        <v>0.642</v>
      </c>
      <c r="H12" s="1">
        <v>4.552754705009076E-05</v>
      </c>
      <c r="I12" s="1" t="s">
        <v>160</v>
      </c>
      <c r="J12" s="1" t="s">
        <v>171</v>
      </c>
      <c r="K12" s="1" t="s">
        <v>222</v>
      </c>
      <c r="L12" s="1">
        <v>1</v>
      </c>
      <c r="M12" s="1">
        <v>1.00214E-09</v>
      </c>
      <c r="N12" s="1">
        <v>107.15</v>
      </c>
      <c r="O12" s="1">
        <v>3</v>
      </c>
      <c r="P12" s="1" t="s">
        <v>273</v>
      </c>
      <c r="Q12" s="1">
        <v>0.92225</v>
      </c>
      <c r="R12" s="1">
        <v>1.153</v>
      </c>
      <c r="S12" s="1">
        <v>1.194</v>
      </c>
      <c r="T12" s="1">
        <v>1.219</v>
      </c>
      <c r="U12" s="1">
        <v>0.7659999999999999</v>
      </c>
      <c r="V12" s="1">
        <v>0.784</v>
      </c>
      <c r="W12" s="1">
        <v>0.74</v>
      </c>
    </row>
    <row r="13" spans="1:23">
      <c r="A13" s="1" t="s">
        <v>75</v>
      </c>
      <c r="B13" s="1">
        <v>0.01076355465537481</v>
      </c>
      <c r="C13" s="1">
        <v>3.6</v>
      </c>
      <c r="D13" s="1" t="s">
        <v>120</v>
      </c>
      <c r="E13" s="1">
        <v>2033</v>
      </c>
      <c r="F13" s="1" t="s">
        <v>24</v>
      </c>
      <c r="G13" s="1">
        <v>0.621</v>
      </c>
      <c r="H13" s="1">
        <v>0.009050218739947664</v>
      </c>
      <c r="I13" s="1" t="s">
        <v>160</v>
      </c>
      <c r="J13" s="1" t="s">
        <v>172</v>
      </c>
      <c r="K13" s="1" t="s">
        <v>223</v>
      </c>
      <c r="L13" s="1">
        <v>1</v>
      </c>
      <c r="M13" s="1">
        <v>4.40796E-25</v>
      </c>
      <c r="N13" s="1">
        <v>95.67700000000001</v>
      </c>
      <c r="O13" s="1">
        <v>3</v>
      </c>
      <c r="P13" s="1" t="s">
        <v>274</v>
      </c>
      <c r="Q13" s="1">
        <v>1.009</v>
      </c>
      <c r="R13" s="1">
        <v>1.508</v>
      </c>
      <c r="S13" s="1">
        <v>1.133</v>
      </c>
      <c r="T13" s="1">
        <v>1.16</v>
      </c>
      <c r="U13" s="1">
        <v>0.8370000000000001</v>
      </c>
      <c r="V13" s="1">
        <v>0.789</v>
      </c>
      <c r="W13" s="1">
        <v>0.736</v>
      </c>
    </row>
    <row r="14" spans="1:23">
      <c r="A14" s="1" t="s">
        <v>75</v>
      </c>
      <c r="B14" s="1">
        <v>0.01076355465537481</v>
      </c>
      <c r="C14" s="1">
        <v>3.6</v>
      </c>
      <c r="D14" s="1" t="s">
        <v>120</v>
      </c>
      <c r="E14" s="1">
        <v>2714</v>
      </c>
      <c r="F14" s="1" t="s">
        <v>24</v>
      </c>
      <c r="G14" s="1">
        <v>0.5620000000000001</v>
      </c>
      <c r="H14" s="1">
        <v>0.009131952516606921</v>
      </c>
      <c r="I14" s="1" t="s">
        <v>160</v>
      </c>
      <c r="J14" s="1" t="s">
        <v>172</v>
      </c>
      <c r="K14" s="1" t="s">
        <v>223</v>
      </c>
      <c r="L14" s="1">
        <v>1</v>
      </c>
      <c r="M14" s="1">
        <v>0.000257605</v>
      </c>
      <c r="N14" s="1">
        <v>62.705</v>
      </c>
      <c r="O14" s="1">
        <v>3</v>
      </c>
      <c r="P14" s="1" t="s">
        <v>275</v>
      </c>
      <c r="Q14" s="1">
        <v>1.4322</v>
      </c>
      <c r="R14" s="1">
        <v>1.269</v>
      </c>
      <c r="S14" s="1">
        <v>1.201</v>
      </c>
      <c r="T14" s="1">
        <v>1.356</v>
      </c>
      <c r="U14" s="1">
        <v>0.635</v>
      </c>
      <c r="V14" s="1">
        <v>0.7979999999999999</v>
      </c>
    </row>
    <row r="15" spans="1:23">
      <c r="A15" s="1" t="s">
        <v>75</v>
      </c>
      <c r="B15" s="1">
        <v>0.01076355465537481</v>
      </c>
      <c r="C15" s="1">
        <v>3.6</v>
      </c>
      <c r="D15" s="1" t="s">
        <v>121</v>
      </c>
      <c r="E15" s="1">
        <v>153</v>
      </c>
      <c r="F15" s="1" t="s">
        <v>24</v>
      </c>
      <c r="G15" s="1">
        <v>0.6609999999999999</v>
      </c>
      <c r="H15" s="1">
        <v>0.006437975680912854</v>
      </c>
      <c r="I15" s="1" t="s">
        <v>160</v>
      </c>
      <c r="J15" s="1" t="s">
        <v>173</v>
      </c>
      <c r="K15" s="1" t="s">
        <v>224</v>
      </c>
      <c r="L15" s="1">
        <v>1</v>
      </c>
      <c r="M15" s="1">
        <v>7.504799999999994E-72</v>
      </c>
      <c r="N15" s="1">
        <v>212.93</v>
      </c>
      <c r="O15" s="1">
        <v>2</v>
      </c>
      <c r="P15" s="1" t="s">
        <v>276</v>
      </c>
      <c r="Q15" s="1">
        <v>6.2777</v>
      </c>
      <c r="R15" s="1">
        <v>1.228</v>
      </c>
      <c r="S15" s="1">
        <v>1.3</v>
      </c>
      <c r="T15" s="1">
        <v>1.312</v>
      </c>
      <c r="U15" s="1">
        <v>0.72</v>
      </c>
      <c r="V15" s="1">
        <v>0.9079999999999999</v>
      </c>
      <c r="W15" s="1">
        <v>0.91</v>
      </c>
    </row>
    <row r="16" spans="1:23">
      <c r="A16" s="1" t="s">
        <v>0</v>
      </c>
      <c r="B16" s="1">
        <v>0.01415943765438264</v>
      </c>
      <c r="C16" s="1">
        <v>4.09</v>
      </c>
      <c r="D16" s="1" t="s">
        <v>122</v>
      </c>
      <c r="E16" s="1">
        <v>134</v>
      </c>
      <c r="F16" s="1" t="s">
        <v>24</v>
      </c>
      <c r="G16" s="1">
        <v>0.6659999999999999</v>
      </c>
      <c r="H16" s="1">
        <v>0.004617823368626241</v>
      </c>
      <c r="I16" s="1" t="s">
        <v>160</v>
      </c>
      <c r="J16" s="1" t="s">
        <v>174</v>
      </c>
      <c r="K16" s="1" t="s">
        <v>225</v>
      </c>
      <c r="L16" s="1">
        <v>1</v>
      </c>
      <c r="M16" s="1">
        <v>5.30871E-12</v>
      </c>
      <c r="N16" s="1">
        <v>138.71</v>
      </c>
      <c r="O16" s="1">
        <v>2</v>
      </c>
      <c r="P16" s="1" t="s">
        <v>277</v>
      </c>
      <c r="Q16" s="1">
        <v>1.282</v>
      </c>
      <c r="R16" s="1">
        <v>1.172</v>
      </c>
      <c r="S16" s="1">
        <v>1.315</v>
      </c>
      <c r="T16" s="1">
        <v>1.132</v>
      </c>
      <c r="U16" s="1">
        <v>0.736</v>
      </c>
      <c r="V16" s="1">
        <v>0.888</v>
      </c>
      <c r="W16" s="1">
        <v>0.785</v>
      </c>
    </row>
    <row r="17" spans="1:23">
      <c r="A17" s="1" t="s">
        <v>0</v>
      </c>
      <c r="B17" s="1">
        <v>0.01415943765438264</v>
      </c>
      <c r="C17" s="1">
        <v>4.09</v>
      </c>
      <c r="D17" s="1" t="s">
        <v>15</v>
      </c>
      <c r="E17" s="1">
        <v>366</v>
      </c>
      <c r="F17" s="1" t="s">
        <v>24</v>
      </c>
      <c r="G17" s="1">
        <v>0.648</v>
      </c>
      <c r="H17" s="1">
        <v>0.00869961071282639</v>
      </c>
      <c r="I17" s="1" t="s">
        <v>160</v>
      </c>
      <c r="J17" s="1" t="s">
        <v>26</v>
      </c>
      <c r="K17" s="1" t="s">
        <v>35</v>
      </c>
      <c r="L17" s="1">
        <v>1</v>
      </c>
      <c r="M17" s="1">
        <v>8.18748E-35</v>
      </c>
      <c r="N17" s="1">
        <v>217.2</v>
      </c>
      <c r="O17" s="1">
        <v>2</v>
      </c>
      <c r="P17" s="1" t="s">
        <v>278</v>
      </c>
      <c r="Q17" s="1">
        <v>-0.89789</v>
      </c>
      <c r="R17" s="1">
        <v>1.304</v>
      </c>
      <c r="S17" s="1">
        <v>1.245</v>
      </c>
      <c r="T17" s="1">
        <v>1.035</v>
      </c>
      <c r="U17" s="1">
        <v>0.723</v>
      </c>
      <c r="V17" s="1">
        <v>0.737</v>
      </c>
      <c r="W17" s="1">
        <v>0.863</v>
      </c>
    </row>
    <row r="18" spans="1:23">
      <c r="A18" s="1" t="s">
        <v>0</v>
      </c>
      <c r="B18" s="1">
        <v>0.01415943765438264</v>
      </c>
      <c r="C18" s="1">
        <v>4.09</v>
      </c>
      <c r="D18" s="1" t="s">
        <v>16</v>
      </c>
      <c r="E18" s="1">
        <v>1221</v>
      </c>
      <c r="F18" s="1" t="s">
        <v>24</v>
      </c>
      <c r="G18" s="1">
        <v>0.616</v>
      </c>
      <c r="H18" s="1">
        <v>0.04523959744790854</v>
      </c>
      <c r="I18" s="1" t="s">
        <v>160</v>
      </c>
      <c r="J18" s="1" t="s">
        <v>27</v>
      </c>
      <c r="K18" s="1" t="s">
        <v>36</v>
      </c>
      <c r="L18" s="1">
        <v>1</v>
      </c>
      <c r="M18" s="1">
        <v>1.55689E-19</v>
      </c>
      <c r="N18" s="1">
        <v>88.79600000000001</v>
      </c>
      <c r="O18" s="1">
        <v>2</v>
      </c>
      <c r="P18" s="1" t="s">
        <v>279</v>
      </c>
      <c r="Q18" s="1">
        <v>-2.603</v>
      </c>
      <c r="R18" s="1">
        <v>1.192</v>
      </c>
      <c r="S18" s="1">
        <v>0.981</v>
      </c>
      <c r="T18" s="1">
        <v>1.55</v>
      </c>
      <c r="U18" s="1">
        <v>0.9229999999999999</v>
      </c>
      <c r="V18" s="1">
        <v>0.675</v>
      </c>
      <c r="W18" s="1">
        <v>0.6970000000000001</v>
      </c>
    </row>
    <row r="19" spans="1:23">
      <c r="A19" s="1" t="s">
        <v>0</v>
      </c>
      <c r="B19" s="1">
        <v>0.01415943765438264</v>
      </c>
      <c r="C19" s="1">
        <v>4.09</v>
      </c>
      <c r="D19" s="1" t="s">
        <v>123</v>
      </c>
      <c r="E19" s="1">
        <v>23</v>
      </c>
      <c r="F19" s="1" t="s">
        <v>24</v>
      </c>
      <c r="G19" s="1">
        <v>0.65</v>
      </c>
      <c r="H19" s="1">
        <v>0.005350126881883644</v>
      </c>
      <c r="I19" s="1" t="s">
        <v>160</v>
      </c>
      <c r="J19" s="1" t="s">
        <v>175</v>
      </c>
      <c r="K19" s="1" t="s">
        <v>226</v>
      </c>
      <c r="L19" s="1">
        <v>1</v>
      </c>
      <c r="M19" s="1">
        <v>0.000517378</v>
      </c>
      <c r="N19" s="1">
        <v>85.71600000000002</v>
      </c>
      <c r="O19" s="1">
        <v>2</v>
      </c>
      <c r="P19" s="1" t="s">
        <v>280</v>
      </c>
      <c r="Q19" s="1">
        <v>-0.9478200000000001</v>
      </c>
      <c r="R19" s="1">
        <v>1.4</v>
      </c>
      <c r="S19" s="1">
        <v>1.272</v>
      </c>
      <c r="T19" s="1">
        <v>1.101</v>
      </c>
      <c r="U19" s="1">
        <v>0.77</v>
      </c>
      <c r="V19" s="1">
        <v>0.8179999999999999</v>
      </c>
      <c r="W19" s="1">
        <v>0.866</v>
      </c>
    </row>
    <row r="20" spans="1:23">
      <c r="A20" s="1" t="s">
        <v>78</v>
      </c>
      <c r="B20" s="1">
        <v>0.01470643712170241</v>
      </c>
      <c r="C20" s="1">
        <v>9.720000000000001</v>
      </c>
      <c r="D20" s="1" t="s">
        <v>124</v>
      </c>
      <c r="E20" s="1">
        <v>374</v>
      </c>
      <c r="F20" s="1" t="s">
        <v>24</v>
      </c>
      <c r="G20" s="1">
        <v>0.555</v>
      </c>
      <c r="H20" s="1">
        <v>0.00166838665505983</v>
      </c>
      <c r="I20" s="1" t="s">
        <v>160</v>
      </c>
      <c r="J20" s="1" t="s">
        <v>176</v>
      </c>
      <c r="K20" s="1" t="s">
        <v>227</v>
      </c>
      <c r="L20" s="1">
        <v>1</v>
      </c>
      <c r="M20" s="1">
        <v>5.098569999999999E-06</v>
      </c>
      <c r="N20" s="1">
        <v>112.67</v>
      </c>
      <c r="O20" s="1">
        <v>3</v>
      </c>
      <c r="P20" s="1" t="s">
        <v>281</v>
      </c>
      <c r="Q20" s="1">
        <v>-1.5846</v>
      </c>
      <c r="R20" s="1">
        <v>1.207</v>
      </c>
      <c r="S20" s="1">
        <v>1.203</v>
      </c>
      <c r="T20" s="1">
        <v>1.48</v>
      </c>
      <c r="U20" s="1">
        <v>0.757</v>
      </c>
      <c r="V20" s="1">
        <v>0.669</v>
      </c>
      <c r="W20" s="1">
        <v>0.732</v>
      </c>
    </row>
    <row r="21" spans="1:23">
      <c r="A21" s="1" t="s">
        <v>77</v>
      </c>
      <c r="B21" s="1">
        <v>0.01470643712170241</v>
      </c>
      <c r="C21" s="1">
        <v>9.720000000000001</v>
      </c>
      <c r="D21" s="1" t="s">
        <v>125</v>
      </c>
      <c r="E21" s="1">
        <v>350</v>
      </c>
      <c r="F21" s="1" t="s">
        <v>24</v>
      </c>
      <c r="G21" s="1">
        <v>0.555</v>
      </c>
      <c r="H21" s="1">
        <v>0.04318119035672435</v>
      </c>
      <c r="I21" s="1" t="s">
        <v>160</v>
      </c>
      <c r="J21" s="1" t="s">
        <v>177</v>
      </c>
      <c r="K21" s="1" t="s">
        <v>228</v>
      </c>
      <c r="L21" s="1">
        <v>1</v>
      </c>
      <c r="M21" s="1">
        <v>8.877899999999999E-37</v>
      </c>
      <c r="N21" s="1">
        <v>139.94</v>
      </c>
      <c r="O21" s="1">
        <v>2</v>
      </c>
      <c r="P21" s="1" t="s">
        <v>282</v>
      </c>
      <c r="Q21" s="1">
        <v>-2.4981</v>
      </c>
      <c r="R21" s="1">
        <v>1.484</v>
      </c>
      <c r="S21" s="1">
        <v>1.447</v>
      </c>
      <c r="T21" s="1">
        <v>1</v>
      </c>
      <c r="U21" s="1">
        <v>0.769</v>
      </c>
      <c r="V21" s="1">
        <v>0.6859999999999999</v>
      </c>
    </row>
    <row r="22" spans="1:23">
      <c r="A22" s="1" t="s">
        <v>77</v>
      </c>
      <c r="B22" s="1">
        <v>0.01470643712170241</v>
      </c>
      <c r="C22" s="1">
        <v>9.720000000000001</v>
      </c>
      <c r="D22" s="1" t="s">
        <v>126</v>
      </c>
      <c r="E22" s="1">
        <v>126</v>
      </c>
      <c r="F22" s="1" t="s">
        <v>24</v>
      </c>
      <c r="G22" s="1">
        <v>0.623</v>
      </c>
      <c r="H22" s="1">
        <v>0.0003090302288313621</v>
      </c>
      <c r="I22" s="1" t="s">
        <v>160</v>
      </c>
      <c r="J22" s="1" t="s">
        <v>178</v>
      </c>
      <c r="K22" s="1" t="s">
        <v>229</v>
      </c>
      <c r="L22" s="1">
        <v>1</v>
      </c>
      <c r="M22" s="1">
        <v>4.18903E-25</v>
      </c>
      <c r="N22" s="1">
        <v>167.76</v>
      </c>
      <c r="O22" s="1">
        <v>2</v>
      </c>
      <c r="P22" s="1" t="s">
        <v>283</v>
      </c>
      <c r="Q22" s="1">
        <v>-1.8837</v>
      </c>
      <c r="R22" s="1">
        <v>1.279</v>
      </c>
      <c r="S22" s="1">
        <v>1.139</v>
      </c>
      <c r="T22" s="1">
        <v>1.174</v>
      </c>
      <c r="U22" s="1">
        <v>0.774</v>
      </c>
      <c r="V22" s="1">
        <v>0.72</v>
      </c>
      <c r="W22" s="1">
        <v>0.743</v>
      </c>
    </row>
    <row r="23" spans="1:23">
      <c r="A23" s="1" t="s">
        <v>78</v>
      </c>
      <c r="B23" s="1">
        <v>0.01470643712170241</v>
      </c>
      <c r="C23" s="1">
        <v>9.720000000000001</v>
      </c>
      <c r="D23" s="1" t="s">
        <v>127</v>
      </c>
      <c r="E23" s="1">
        <v>315</v>
      </c>
      <c r="F23" s="1" t="s">
        <v>24</v>
      </c>
      <c r="G23" s="1">
        <v>0.63</v>
      </c>
      <c r="H23" s="1">
        <v>0.01163357445338204</v>
      </c>
      <c r="I23" s="1" t="s">
        <v>160</v>
      </c>
      <c r="J23" s="1" t="s">
        <v>179</v>
      </c>
      <c r="K23" s="1" t="s">
        <v>230</v>
      </c>
      <c r="L23" s="1">
        <v>1</v>
      </c>
      <c r="M23" s="1">
        <v>1.72422E-07</v>
      </c>
      <c r="N23" s="1">
        <v>86.24299999999999</v>
      </c>
      <c r="O23" s="1">
        <v>2</v>
      </c>
      <c r="P23" s="1" t="s">
        <v>284</v>
      </c>
      <c r="Q23" s="1">
        <v>-1.9322</v>
      </c>
      <c r="R23" s="1">
        <v>1.258</v>
      </c>
      <c r="S23" s="1">
        <v>1.258</v>
      </c>
      <c r="T23" s="1">
        <v>1.155</v>
      </c>
      <c r="U23" s="1">
        <v>0.841</v>
      </c>
      <c r="V23" s="1">
        <v>0.621</v>
      </c>
      <c r="W23" s="1">
        <v>0.851</v>
      </c>
    </row>
    <row r="24" spans="1:23">
      <c r="A24" s="1" t="s">
        <v>76</v>
      </c>
      <c r="B24" s="1">
        <v>0.01470643712170241</v>
      </c>
      <c r="C24" s="1">
        <v>9.720000000000001</v>
      </c>
      <c r="D24" s="1" t="s">
        <v>119</v>
      </c>
      <c r="E24" s="1">
        <v>2240</v>
      </c>
      <c r="F24" s="1" t="s">
        <v>24</v>
      </c>
      <c r="G24" s="1">
        <v>0.642</v>
      </c>
      <c r="H24" s="1">
        <v>4.552754705009076E-05</v>
      </c>
      <c r="I24" s="1" t="s">
        <v>160</v>
      </c>
      <c r="J24" s="1" t="s">
        <v>171</v>
      </c>
      <c r="K24" s="1" t="s">
        <v>222</v>
      </c>
      <c r="L24" s="1">
        <v>1</v>
      </c>
      <c r="M24" s="1">
        <v>1.00214E-09</v>
      </c>
      <c r="N24" s="1">
        <v>107.15</v>
      </c>
      <c r="O24" s="1">
        <v>3</v>
      </c>
      <c r="P24" s="1" t="s">
        <v>273</v>
      </c>
      <c r="Q24" s="1">
        <v>0.92225</v>
      </c>
      <c r="R24" s="1">
        <v>1.153</v>
      </c>
      <c r="S24" s="1">
        <v>1.194</v>
      </c>
      <c r="T24" s="1">
        <v>1.219</v>
      </c>
      <c r="U24" s="1">
        <v>0.7659999999999999</v>
      </c>
      <c r="V24" s="1">
        <v>0.784</v>
      </c>
      <c r="W24" s="1">
        <v>0.74</v>
      </c>
    </row>
    <row r="25" spans="1:23">
      <c r="A25" s="1" t="s">
        <v>76</v>
      </c>
      <c r="B25" s="1">
        <v>0.01470643712170241</v>
      </c>
      <c r="C25" s="1">
        <v>9.720000000000001</v>
      </c>
      <c r="D25" s="1" t="s">
        <v>118</v>
      </c>
      <c r="E25" s="1">
        <v>340</v>
      </c>
      <c r="F25" s="1" t="s">
        <v>24</v>
      </c>
      <c r="G25" s="1">
        <v>0.578</v>
      </c>
      <c r="H25" s="1">
        <v>0.01399187401155646</v>
      </c>
      <c r="I25" s="1" t="s">
        <v>160</v>
      </c>
      <c r="J25" s="1" t="s">
        <v>170</v>
      </c>
      <c r="K25" s="1" t="s">
        <v>221</v>
      </c>
      <c r="L25" s="1">
        <v>1</v>
      </c>
      <c r="M25" s="1">
        <v>1.79477E-35</v>
      </c>
      <c r="N25" s="1">
        <v>88.42100000000001</v>
      </c>
      <c r="O25" s="1">
        <v>3</v>
      </c>
      <c r="P25" s="1" t="s">
        <v>272</v>
      </c>
      <c r="Q25" s="1">
        <v>-0.94831</v>
      </c>
      <c r="R25" s="1">
        <v>1.132</v>
      </c>
      <c r="S25" s="1">
        <v>1.305</v>
      </c>
      <c r="T25" s="1">
        <v>1.222</v>
      </c>
      <c r="U25" s="1">
        <v>0.792</v>
      </c>
      <c r="V25" s="1">
        <v>0.537</v>
      </c>
      <c r="W25" s="1">
        <v>0.7859999999999999</v>
      </c>
    </row>
    <row r="26" spans="1:23">
      <c r="A26" s="1" t="s">
        <v>79</v>
      </c>
      <c r="B26" s="1">
        <v>0.01470643712170241</v>
      </c>
      <c r="C26" s="1">
        <v>9.720000000000001</v>
      </c>
      <c r="D26" s="1" t="s">
        <v>128</v>
      </c>
      <c r="E26" s="1">
        <v>290</v>
      </c>
      <c r="F26" s="1" t="s">
        <v>24</v>
      </c>
      <c r="G26" s="1">
        <v>0.645</v>
      </c>
      <c r="H26" s="1">
        <v>0.03207410207759261</v>
      </c>
      <c r="I26" s="1" t="s">
        <v>160</v>
      </c>
      <c r="J26" s="1" t="s">
        <v>180</v>
      </c>
      <c r="K26" s="1" t="s">
        <v>231</v>
      </c>
      <c r="L26" s="1">
        <v>1</v>
      </c>
      <c r="M26" s="1">
        <v>4.672399999999998E-71</v>
      </c>
      <c r="N26" s="1">
        <v>225.1</v>
      </c>
      <c r="O26" s="1">
        <v>2</v>
      </c>
      <c r="P26" s="1" t="s">
        <v>285</v>
      </c>
      <c r="Q26" s="1">
        <v>6.5176</v>
      </c>
      <c r="R26" s="1">
        <v>1.151</v>
      </c>
      <c r="S26" s="1">
        <v>1.46</v>
      </c>
      <c r="T26" s="1">
        <v>1.083</v>
      </c>
      <c r="U26" s="1">
        <v>0.711</v>
      </c>
      <c r="V26" s="1">
        <v>0.963</v>
      </c>
      <c r="W26" s="1">
        <v>0.708</v>
      </c>
    </row>
    <row r="27" spans="1:23">
      <c r="A27" s="1" t="s">
        <v>79</v>
      </c>
      <c r="B27" s="1">
        <v>0.01470643712170241</v>
      </c>
      <c r="C27" s="1">
        <v>9.720000000000001</v>
      </c>
      <c r="D27" s="1" t="s">
        <v>129</v>
      </c>
      <c r="E27" s="1">
        <v>239</v>
      </c>
      <c r="F27" s="1" t="s">
        <v>24</v>
      </c>
      <c r="G27" s="1">
        <v>0.652</v>
      </c>
      <c r="H27" s="1">
        <v>0.0114439177086701</v>
      </c>
      <c r="I27" s="1" t="s">
        <v>160</v>
      </c>
      <c r="J27" s="1" t="s">
        <v>181</v>
      </c>
      <c r="K27" s="1" t="s">
        <v>232</v>
      </c>
      <c r="L27" s="1">
        <v>1</v>
      </c>
      <c r="M27" s="1">
        <v>1.56305E-05</v>
      </c>
      <c r="N27" s="1">
        <v>101.48</v>
      </c>
      <c r="O27" s="1">
        <v>2</v>
      </c>
      <c r="P27" s="1" t="s">
        <v>286</v>
      </c>
      <c r="Q27" s="1">
        <v>0.44562</v>
      </c>
      <c r="R27" s="1">
        <v>1.331</v>
      </c>
      <c r="T27" s="1">
        <v>1.176</v>
      </c>
      <c r="U27" s="1">
        <v>0.835</v>
      </c>
      <c r="V27" s="1">
        <v>0.873</v>
      </c>
      <c r="W27" s="1">
        <v>0.7440000000000001</v>
      </c>
    </row>
    <row r="28" spans="1:23">
      <c r="A28" s="1" t="s">
        <v>80</v>
      </c>
      <c r="B28" s="1">
        <v>0.02368963647570378</v>
      </c>
      <c r="C28" s="1">
        <v>7.78</v>
      </c>
      <c r="D28" s="1" t="s">
        <v>130</v>
      </c>
      <c r="E28" s="1">
        <v>740</v>
      </c>
      <c r="F28" s="1" t="s">
        <v>24</v>
      </c>
      <c r="G28" s="1">
        <v>0.611</v>
      </c>
      <c r="H28" s="1">
        <v>3.18007180100135E-06</v>
      </c>
      <c r="I28" s="1" t="s">
        <v>160</v>
      </c>
      <c r="J28" s="1" t="s">
        <v>182</v>
      </c>
      <c r="K28" s="1" t="s">
        <v>233</v>
      </c>
      <c r="L28" s="1">
        <v>1</v>
      </c>
      <c r="M28" s="1">
        <v>5.86381E-06</v>
      </c>
      <c r="N28" s="1">
        <v>121.8</v>
      </c>
      <c r="O28" s="1">
        <v>2</v>
      </c>
      <c r="P28" s="1" t="s">
        <v>287</v>
      </c>
      <c r="Q28" s="1">
        <v>-2.3636</v>
      </c>
      <c r="R28" s="1">
        <v>1.212</v>
      </c>
      <c r="S28" s="1">
        <v>1.216</v>
      </c>
      <c r="T28" s="1">
        <v>1.254</v>
      </c>
      <c r="U28" s="1">
        <v>0.753</v>
      </c>
      <c r="V28" s="1">
        <v>0.757</v>
      </c>
      <c r="W28" s="1">
        <v>0.738</v>
      </c>
    </row>
    <row r="29" spans="1:23">
      <c r="A29" s="1" t="s">
        <v>80</v>
      </c>
      <c r="B29" s="1">
        <v>0.02368963647570378</v>
      </c>
      <c r="C29" s="1">
        <v>7.78</v>
      </c>
      <c r="D29" s="1" t="s">
        <v>130</v>
      </c>
      <c r="E29" s="1">
        <v>920</v>
      </c>
      <c r="F29" s="1" t="s">
        <v>24</v>
      </c>
      <c r="G29" s="1">
        <v>0.65</v>
      </c>
      <c r="H29" s="1">
        <v>0.04280146785768628</v>
      </c>
      <c r="I29" s="1" t="s">
        <v>160</v>
      </c>
      <c r="J29" s="1" t="s">
        <v>182</v>
      </c>
      <c r="K29" s="1" t="s">
        <v>233</v>
      </c>
      <c r="L29" s="1">
        <v>1</v>
      </c>
      <c r="M29" s="1">
        <v>1.89273E-09</v>
      </c>
      <c r="N29" s="1">
        <v>110.91</v>
      </c>
      <c r="O29" s="1">
        <v>3</v>
      </c>
      <c r="P29" s="1" t="s">
        <v>288</v>
      </c>
      <c r="Q29" s="1">
        <v>2.7793</v>
      </c>
      <c r="R29" s="1">
        <v>1.329</v>
      </c>
      <c r="S29" s="1">
        <v>1.112</v>
      </c>
      <c r="V29" s="1">
        <v>0.8090000000000001</v>
      </c>
      <c r="W29" s="1">
        <v>0.777</v>
      </c>
    </row>
    <row r="30" spans="1:23">
      <c r="A30" s="1" t="s">
        <v>80</v>
      </c>
      <c r="B30" s="1">
        <v>0.02368963647570378</v>
      </c>
      <c r="C30" s="1">
        <v>7.78</v>
      </c>
      <c r="D30" s="1" t="s">
        <v>131</v>
      </c>
      <c r="E30" s="1">
        <v>332</v>
      </c>
      <c r="F30" s="1" t="s">
        <v>24</v>
      </c>
      <c r="G30" s="1">
        <v>0.637</v>
      </c>
      <c r="H30" s="1">
        <v>0.001917495607107509</v>
      </c>
      <c r="I30" s="1" t="s">
        <v>160</v>
      </c>
      <c r="J30" s="1" t="s">
        <v>183</v>
      </c>
      <c r="K30" s="1" t="s">
        <v>234</v>
      </c>
      <c r="L30" s="1">
        <v>1</v>
      </c>
      <c r="M30" s="1">
        <v>0.000150464</v>
      </c>
      <c r="N30" s="1">
        <v>94.791</v>
      </c>
      <c r="O30" s="1">
        <v>2</v>
      </c>
      <c r="P30" s="1" t="s">
        <v>289</v>
      </c>
      <c r="Q30" s="1">
        <v>-2.5074</v>
      </c>
      <c r="R30" s="1">
        <v>1.368</v>
      </c>
      <c r="S30" s="1">
        <v>1.144</v>
      </c>
      <c r="T30" s="1">
        <v>1.162</v>
      </c>
      <c r="U30" s="1">
        <v>0.797</v>
      </c>
      <c r="V30" s="1">
        <v>0.8</v>
      </c>
      <c r="W30" s="1">
        <v>0.745</v>
      </c>
    </row>
    <row r="31" spans="1:23">
      <c r="A31" s="1" t="s">
        <v>81</v>
      </c>
      <c r="B31" s="1">
        <v>0.0301487296245808</v>
      </c>
      <c r="C31" s="1">
        <v>1.94</v>
      </c>
      <c r="D31" s="1" t="s">
        <v>124</v>
      </c>
      <c r="E31" s="1">
        <v>374</v>
      </c>
      <c r="F31" s="1" t="s">
        <v>24</v>
      </c>
      <c r="G31" s="1">
        <v>0.555</v>
      </c>
      <c r="H31" s="1">
        <v>0.00166838665505983</v>
      </c>
      <c r="I31" s="1" t="s">
        <v>160</v>
      </c>
      <c r="J31" s="1" t="s">
        <v>176</v>
      </c>
      <c r="K31" s="1" t="s">
        <v>227</v>
      </c>
      <c r="L31" s="1">
        <v>1</v>
      </c>
      <c r="M31" s="1">
        <v>5.098569999999999E-06</v>
      </c>
      <c r="N31" s="1">
        <v>112.67</v>
      </c>
      <c r="O31" s="1">
        <v>3</v>
      </c>
      <c r="P31" s="1" t="s">
        <v>281</v>
      </c>
      <c r="Q31" s="1">
        <v>-1.5846</v>
      </c>
      <c r="R31" s="1">
        <v>1.207</v>
      </c>
      <c r="S31" s="1">
        <v>1.203</v>
      </c>
      <c r="T31" s="1">
        <v>1.48</v>
      </c>
      <c r="U31" s="1">
        <v>0.757</v>
      </c>
      <c r="V31" s="1">
        <v>0.669</v>
      </c>
      <c r="W31" s="1">
        <v>0.732</v>
      </c>
    </row>
    <row r="32" spans="1:23">
      <c r="A32" s="1" t="s">
        <v>81</v>
      </c>
      <c r="B32" s="1">
        <v>0.0301487296245808</v>
      </c>
      <c r="C32" s="1">
        <v>1.94</v>
      </c>
      <c r="D32" s="1" t="s">
        <v>132</v>
      </c>
      <c r="E32" s="1">
        <v>161</v>
      </c>
      <c r="F32" s="1" t="s">
        <v>24</v>
      </c>
      <c r="G32" s="1">
        <v>0.636</v>
      </c>
      <c r="H32" s="1">
        <v>0.0146398182200229</v>
      </c>
      <c r="I32" s="1" t="s">
        <v>160</v>
      </c>
      <c r="J32" s="1" t="s">
        <v>184</v>
      </c>
      <c r="K32" s="1" t="s">
        <v>235</v>
      </c>
      <c r="L32" s="1">
        <v>1</v>
      </c>
      <c r="M32" s="1">
        <v>0.000274643</v>
      </c>
      <c r="N32" s="1">
        <v>77.358</v>
      </c>
      <c r="O32" s="1">
        <v>3</v>
      </c>
      <c r="P32" s="1" t="s">
        <v>290</v>
      </c>
      <c r="Q32" s="1">
        <v>0.46174</v>
      </c>
      <c r="R32" s="1">
        <v>1.439</v>
      </c>
      <c r="S32" s="1">
        <v>1.144</v>
      </c>
      <c r="U32" s="1">
        <v>0.8079999999999999</v>
      </c>
      <c r="V32" s="1">
        <v>0.846</v>
      </c>
      <c r="W32" s="1">
        <v>0.8100000000000001</v>
      </c>
    </row>
    <row r="33" spans="1:23">
      <c r="A33" s="1" t="s">
        <v>81</v>
      </c>
      <c r="B33" s="1">
        <v>0.0301487296245808</v>
      </c>
      <c r="C33" s="1">
        <v>1.94</v>
      </c>
      <c r="D33" s="1" t="s">
        <v>133</v>
      </c>
      <c r="E33" s="1">
        <v>7</v>
      </c>
      <c r="F33" s="1" t="s">
        <v>24</v>
      </c>
      <c r="G33" s="1">
        <v>0.541</v>
      </c>
      <c r="H33" s="1">
        <v>0.03261395336780218</v>
      </c>
      <c r="I33" s="1" t="s">
        <v>160</v>
      </c>
      <c r="J33" s="1" t="s">
        <v>185</v>
      </c>
      <c r="K33" s="1" t="s">
        <v>236</v>
      </c>
      <c r="L33" s="1">
        <v>1</v>
      </c>
      <c r="M33" s="1">
        <v>6.49024E-23</v>
      </c>
      <c r="N33" s="1">
        <v>168.69</v>
      </c>
      <c r="O33" s="1">
        <v>2</v>
      </c>
      <c r="P33" s="1" t="s">
        <v>291</v>
      </c>
      <c r="Q33" s="1">
        <v>-4.3978</v>
      </c>
      <c r="R33" s="1">
        <v>1.148</v>
      </c>
      <c r="S33" s="1">
        <v>1.234</v>
      </c>
      <c r="T33" s="1">
        <v>1.906</v>
      </c>
      <c r="U33" s="1">
        <v>0.8340000000000001</v>
      </c>
      <c r="V33" s="1">
        <v>0.631</v>
      </c>
      <c r="W33" s="1">
        <v>0.856</v>
      </c>
    </row>
    <row r="34" spans="1:23">
      <c r="A34" s="1" t="s">
        <v>81</v>
      </c>
      <c r="B34" s="1">
        <v>0.0301487296245808</v>
      </c>
      <c r="C34" s="1">
        <v>1.94</v>
      </c>
      <c r="D34" s="1" t="s">
        <v>134</v>
      </c>
      <c r="E34" s="1">
        <v>698</v>
      </c>
      <c r="F34" s="1" t="s">
        <v>24</v>
      </c>
      <c r="G34" s="1">
        <v>0.5820000000000001</v>
      </c>
      <c r="H34" s="1">
        <v>0.0001402119314408401</v>
      </c>
      <c r="I34" s="1" t="s">
        <v>160</v>
      </c>
      <c r="J34" s="1" t="s">
        <v>186</v>
      </c>
      <c r="K34" s="1" t="s">
        <v>237</v>
      </c>
      <c r="L34" s="1">
        <v>1</v>
      </c>
      <c r="M34" s="1">
        <v>9.69211E-11</v>
      </c>
      <c r="N34" s="1">
        <v>147.78</v>
      </c>
      <c r="O34" s="1">
        <v>2</v>
      </c>
      <c r="P34" s="1" t="s">
        <v>292</v>
      </c>
      <c r="Q34" s="1">
        <v>1.0917</v>
      </c>
      <c r="R34" s="1">
        <v>1.323</v>
      </c>
      <c r="S34" s="1">
        <v>1.195</v>
      </c>
      <c r="T34" s="1">
        <v>1.316</v>
      </c>
      <c r="U34" s="1">
        <v>0.74</v>
      </c>
      <c r="V34" s="1">
        <v>0.77</v>
      </c>
      <c r="W34" s="1">
        <v>0.723</v>
      </c>
    </row>
    <row r="35" spans="1:23">
      <c r="A35" s="1" t="s">
        <v>81</v>
      </c>
      <c r="B35" s="1">
        <v>0.0301487296245808</v>
      </c>
      <c r="C35" s="1">
        <v>1.94</v>
      </c>
      <c r="D35" s="1" t="s">
        <v>135</v>
      </c>
      <c r="E35" s="1">
        <v>29</v>
      </c>
      <c r="F35" s="1" t="s">
        <v>24</v>
      </c>
      <c r="G35" s="1">
        <v>0.506</v>
      </c>
      <c r="H35" s="1">
        <v>0.006391331573816067</v>
      </c>
      <c r="I35" s="1" t="s">
        <v>160</v>
      </c>
      <c r="J35" s="1" t="s">
        <v>187</v>
      </c>
      <c r="K35" s="1" t="s">
        <v>238</v>
      </c>
      <c r="L35" s="1">
        <v>1</v>
      </c>
      <c r="M35" s="1">
        <v>2.20597E-11</v>
      </c>
      <c r="N35" s="1">
        <v>186.27</v>
      </c>
      <c r="O35" s="1">
        <v>3</v>
      </c>
      <c r="P35" s="1" t="s">
        <v>293</v>
      </c>
      <c r="Q35" s="1">
        <v>2.9471</v>
      </c>
      <c r="R35" s="1">
        <v>1.47</v>
      </c>
      <c r="S35" s="1">
        <v>1.248</v>
      </c>
      <c r="T35" s="1">
        <v>1.178</v>
      </c>
      <c r="U35" s="1">
        <v>0.777</v>
      </c>
      <c r="V35" s="1">
        <v>0.525</v>
      </c>
      <c r="W35" s="1">
        <v>0.6679999999999999</v>
      </c>
    </row>
    <row r="36" spans="1:23">
      <c r="A36" s="1" t="s">
        <v>81</v>
      </c>
      <c r="B36" s="1">
        <v>0.0301487296245808</v>
      </c>
      <c r="C36" s="1">
        <v>1.94</v>
      </c>
      <c r="D36" s="1" t="s">
        <v>136</v>
      </c>
      <c r="E36" s="1">
        <v>3</v>
      </c>
      <c r="F36" s="1" t="s">
        <v>24</v>
      </c>
      <c r="G36" s="1">
        <v>0.5620000000000001</v>
      </c>
      <c r="H36" s="1">
        <v>0.002070058255486072</v>
      </c>
      <c r="I36" s="1" t="s">
        <v>160</v>
      </c>
      <c r="J36" s="1" t="s">
        <v>188</v>
      </c>
      <c r="K36" s="1" t="s">
        <v>239</v>
      </c>
      <c r="L36" s="1">
        <v>1</v>
      </c>
      <c r="M36" s="1">
        <v>1.03385E-16</v>
      </c>
      <c r="N36" s="1">
        <v>145.95</v>
      </c>
      <c r="O36" s="1">
        <v>2</v>
      </c>
      <c r="P36" s="1" t="s">
        <v>294</v>
      </c>
      <c r="Q36" s="1">
        <v>3.7767</v>
      </c>
      <c r="R36" s="1">
        <v>1.303</v>
      </c>
      <c r="S36" s="1">
        <v>1.459</v>
      </c>
      <c r="T36" s="1">
        <v>1.175</v>
      </c>
      <c r="U36" s="1">
        <v>0.667</v>
      </c>
      <c r="V36" s="1">
        <v>0.7509999999999999</v>
      </c>
      <c r="W36" s="1">
        <v>0.794</v>
      </c>
    </row>
    <row r="37" spans="1:23">
      <c r="A37" s="1" t="s">
        <v>81</v>
      </c>
      <c r="B37" s="1">
        <v>0.0301487296245808</v>
      </c>
      <c r="C37" s="1">
        <v>1.94</v>
      </c>
      <c r="D37" s="1" t="s">
        <v>137</v>
      </c>
      <c r="E37" s="1">
        <v>305</v>
      </c>
      <c r="F37" s="1" t="s">
        <v>24</v>
      </c>
      <c r="G37" s="1">
        <v>0.5570000000000001</v>
      </c>
      <c r="H37" s="1">
        <v>0.01094932348576719</v>
      </c>
      <c r="I37" s="1" t="s">
        <v>160</v>
      </c>
      <c r="J37" s="1" t="s">
        <v>189</v>
      </c>
      <c r="K37" s="1" t="s">
        <v>240</v>
      </c>
      <c r="L37" s="1">
        <v>1</v>
      </c>
      <c r="M37" s="1">
        <v>6.018229999999999E-05</v>
      </c>
      <c r="N37" s="1">
        <v>90.68899999999999</v>
      </c>
      <c r="O37" s="1">
        <v>2</v>
      </c>
      <c r="P37" s="1" t="s">
        <v>295</v>
      </c>
      <c r="Q37" s="1">
        <v>1.1214</v>
      </c>
      <c r="R37" s="1">
        <v>1.584</v>
      </c>
      <c r="S37" s="1">
        <v>1.131</v>
      </c>
      <c r="T37" s="1">
        <v>1.188</v>
      </c>
      <c r="U37" s="1">
        <v>0.696</v>
      </c>
      <c r="V37" s="1">
        <v>0.8320000000000001</v>
      </c>
      <c r="W37" s="1">
        <v>0.645</v>
      </c>
    </row>
    <row r="38" spans="1:23">
      <c r="A38" s="1" t="s">
        <v>81</v>
      </c>
      <c r="B38" s="1">
        <v>0.0301487296245808</v>
      </c>
      <c r="C38" s="1">
        <v>1.94</v>
      </c>
      <c r="D38" s="1" t="s">
        <v>138</v>
      </c>
      <c r="E38" s="1">
        <v>194</v>
      </c>
      <c r="F38" s="1" t="s">
        <v>24</v>
      </c>
      <c r="G38" s="1">
        <v>0.5600000000000001</v>
      </c>
      <c r="H38" s="1">
        <v>0.003032170183450319</v>
      </c>
      <c r="I38" s="1" t="s">
        <v>160</v>
      </c>
      <c r="J38" s="1" t="s">
        <v>190</v>
      </c>
      <c r="K38" s="1" t="s">
        <v>241</v>
      </c>
      <c r="L38" s="1">
        <v>1</v>
      </c>
      <c r="M38" s="1">
        <v>8.901299999999998E-10</v>
      </c>
      <c r="N38" s="1">
        <v>126.48</v>
      </c>
      <c r="O38" s="1">
        <v>2</v>
      </c>
      <c r="P38" s="1" t="s">
        <v>296</v>
      </c>
      <c r="Q38" s="1">
        <v>0.90061</v>
      </c>
      <c r="R38" s="1">
        <v>1.281</v>
      </c>
      <c r="S38" s="1">
        <v>1.504</v>
      </c>
      <c r="T38" s="1">
        <v>1.118</v>
      </c>
      <c r="U38" s="1">
        <v>0.7509999999999999</v>
      </c>
      <c r="V38" s="1">
        <v>0.6929999999999999</v>
      </c>
      <c r="W38" s="1">
        <v>0.742</v>
      </c>
    </row>
    <row r="39" spans="1:23">
      <c r="A39" s="1" t="s">
        <v>81</v>
      </c>
      <c r="B39" s="1">
        <v>0.0301487296245808</v>
      </c>
      <c r="C39" s="1">
        <v>1.94</v>
      </c>
      <c r="D39" s="1" t="s">
        <v>139</v>
      </c>
      <c r="E39" s="1">
        <v>106</v>
      </c>
      <c r="F39" s="1" t="s">
        <v>24</v>
      </c>
      <c r="G39" s="1">
        <v>0.507</v>
      </c>
      <c r="H39" s="1">
        <v>0.02036288917433992</v>
      </c>
      <c r="I39" s="1" t="s">
        <v>160</v>
      </c>
      <c r="J39" s="1" t="s">
        <v>191</v>
      </c>
      <c r="K39" s="1" t="s">
        <v>242</v>
      </c>
      <c r="L39" s="1">
        <v>1</v>
      </c>
      <c r="M39" s="1">
        <v>3.143859999999998E-87</v>
      </c>
      <c r="N39" s="1">
        <v>164.22</v>
      </c>
      <c r="O39" s="1">
        <v>3</v>
      </c>
      <c r="P39" s="1" t="s">
        <v>297</v>
      </c>
      <c r="Q39" s="1">
        <v>-1.2187</v>
      </c>
      <c r="R39" s="1">
        <v>1.15</v>
      </c>
      <c r="S39" s="1">
        <v>1.421</v>
      </c>
      <c r="T39" s="1">
        <v>1.041</v>
      </c>
      <c r="U39" s="1">
        <v>0.6859999999999999</v>
      </c>
      <c r="V39" s="1">
        <v>0.535</v>
      </c>
    </row>
    <row r="40" spans="1:23">
      <c r="A40" s="1" t="s">
        <v>81</v>
      </c>
      <c r="B40" s="1">
        <v>0.0301487296245808</v>
      </c>
      <c r="C40" s="1">
        <v>1.94</v>
      </c>
      <c r="D40" s="1" t="s">
        <v>140</v>
      </c>
      <c r="E40" s="1">
        <v>124</v>
      </c>
      <c r="F40" s="1" t="s">
        <v>24</v>
      </c>
      <c r="G40" s="1">
        <v>0.6409999999999999</v>
      </c>
      <c r="H40" s="1">
        <v>0.002617804209080946</v>
      </c>
      <c r="I40" s="1" t="s">
        <v>160</v>
      </c>
      <c r="J40" s="1" t="s">
        <v>192</v>
      </c>
      <c r="K40" s="1" t="s">
        <v>243</v>
      </c>
      <c r="L40" s="1">
        <v>1</v>
      </c>
      <c r="M40" s="1">
        <v>2.67508E-37</v>
      </c>
      <c r="N40" s="1">
        <v>196.38</v>
      </c>
      <c r="O40" s="1">
        <v>2</v>
      </c>
      <c r="P40" s="1" t="s">
        <v>298</v>
      </c>
      <c r="Q40" s="1">
        <v>-0.30094</v>
      </c>
      <c r="R40" s="1">
        <v>1.346</v>
      </c>
      <c r="S40" s="1">
        <v>1.188</v>
      </c>
      <c r="T40" s="1">
        <v>1.129</v>
      </c>
      <c r="U40" s="1">
        <v>0.843</v>
      </c>
      <c r="V40" s="1">
        <v>0.732</v>
      </c>
      <c r="W40" s="1">
        <v>0.773</v>
      </c>
    </row>
    <row r="41" spans="1:23">
      <c r="A41" s="1" t="s">
        <v>81</v>
      </c>
      <c r="B41" s="1">
        <v>0.0301487296245808</v>
      </c>
      <c r="C41" s="1">
        <v>1.94</v>
      </c>
      <c r="D41" s="1" t="s">
        <v>140</v>
      </c>
      <c r="E41" s="1">
        <v>271</v>
      </c>
      <c r="F41" s="1" t="s">
        <v>24</v>
      </c>
      <c r="G41" s="1">
        <v>0.5820000000000001</v>
      </c>
      <c r="H41" s="1">
        <v>0.003803014823682858</v>
      </c>
      <c r="I41" s="1" t="s">
        <v>160</v>
      </c>
      <c r="J41" s="1" t="s">
        <v>192</v>
      </c>
      <c r="K41" s="1" t="s">
        <v>243</v>
      </c>
      <c r="L41" s="1">
        <v>1</v>
      </c>
      <c r="M41" s="1">
        <v>2.393419999999998E-138</v>
      </c>
      <c r="N41" s="1">
        <v>301.59</v>
      </c>
      <c r="O41" s="1">
        <v>2</v>
      </c>
      <c r="P41" s="1" t="s">
        <v>299</v>
      </c>
      <c r="Q41" s="1">
        <v>-3.3908</v>
      </c>
      <c r="R41" s="1">
        <v>1.386</v>
      </c>
      <c r="S41" s="1">
        <v>1.071</v>
      </c>
      <c r="T41" s="1">
        <v>1.338</v>
      </c>
      <c r="U41" s="1">
        <v>0.6870000000000001</v>
      </c>
      <c r="V41" s="1">
        <v>0.78</v>
      </c>
      <c r="W41" s="1">
        <v>0.743</v>
      </c>
    </row>
    <row r="42" spans="1:23">
      <c r="A42" s="1" t="s">
        <v>81</v>
      </c>
      <c r="B42" s="1">
        <v>0.0301487296245808</v>
      </c>
      <c r="C42" s="1">
        <v>1.94</v>
      </c>
      <c r="D42" s="1" t="s">
        <v>140</v>
      </c>
      <c r="E42" s="1">
        <v>237</v>
      </c>
      <c r="F42" s="1" t="s">
        <v>24</v>
      </c>
      <c r="G42" s="1">
        <v>0.5579999999999999</v>
      </c>
      <c r="H42" s="1">
        <v>0.002940911450057734</v>
      </c>
      <c r="I42" s="1" t="s">
        <v>160</v>
      </c>
      <c r="J42" s="1" t="s">
        <v>192</v>
      </c>
      <c r="K42" s="1" t="s">
        <v>243</v>
      </c>
      <c r="L42" s="1">
        <v>1</v>
      </c>
      <c r="M42" s="1">
        <v>6.21248E-38</v>
      </c>
      <c r="N42" s="1">
        <v>146.48</v>
      </c>
      <c r="O42" s="1">
        <v>2</v>
      </c>
      <c r="P42" s="1" t="s">
        <v>300</v>
      </c>
      <c r="Q42" s="1">
        <v>-4.5274</v>
      </c>
      <c r="R42" s="1">
        <v>1.415</v>
      </c>
      <c r="S42" s="1">
        <v>1.222</v>
      </c>
      <c r="T42" s="1">
        <v>1.218</v>
      </c>
      <c r="U42" s="1">
        <v>0.8240000000000001</v>
      </c>
      <c r="V42" s="1">
        <v>0.637</v>
      </c>
      <c r="W42" s="1">
        <v>0.6909999999999999</v>
      </c>
    </row>
    <row r="43" spans="1:23">
      <c r="A43" s="1" t="s">
        <v>81</v>
      </c>
      <c r="B43" s="1">
        <v>0.0301487296245808</v>
      </c>
      <c r="C43" s="1">
        <v>1.94</v>
      </c>
      <c r="D43" s="1" t="s">
        <v>141</v>
      </c>
      <c r="E43" s="1">
        <v>487</v>
      </c>
      <c r="F43" s="1" t="s">
        <v>24</v>
      </c>
      <c r="G43" s="1">
        <v>0.607</v>
      </c>
      <c r="H43" s="1">
        <v>0.004000704486330049</v>
      </c>
      <c r="I43" s="1" t="s">
        <v>160</v>
      </c>
      <c r="J43" s="1" t="s">
        <v>193</v>
      </c>
      <c r="K43" s="1" t="s">
        <v>244</v>
      </c>
      <c r="L43" s="1">
        <v>1</v>
      </c>
      <c r="M43" s="1">
        <v>0.000222083</v>
      </c>
      <c r="N43" s="1">
        <v>106.93</v>
      </c>
      <c r="O43" s="1">
        <v>2</v>
      </c>
      <c r="P43" s="1" t="s">
        <v>301</v>
      </c>
      <c r="Q43" s="1">
        <v>-0.33726</v>
      </c>
      <c r="R43" s="1">
        <v>1.309</v>
      </c>
      <c r="S43" s="1">
        <v>1.157</v>
      </c>
      <c r="T43" s="1">
        <v>1.424</v>
      </c>
      <c r="U43" s="1">
        <v>0.8100000000000001</v>
      </c>
      <c r="V43" s="1">
        <v>0.851</v>
      </c>
      <c r="W43" s="1">
        <v>0.701</v>
      </c>
    </row>
    <row r="44" spans="1:23">
      <c r="A44" s="1" t="s">
        <v>81</v>
      </c>
      <c r="B44" s="1">
        <v>0.0301487296245808</v>
      </c>
      <c r="C44" s="1">
        <v>1.94</v>
      </c>
      <c r="D44" s="1" t="s">
        <v>142</v>
      </c>
      <c r="E44" s="1">
        <v>403</v>
      </c>
      <c r="F44" s="1" t="s">
        <v>24</v>
      </c>
      <c r="G44" s="1">
        <v>0.583</v>
      </c>
      <c r="H44" s="1">
        <v>0.01031661297236724</v>
      </c>
      <c r="I44" s="1" t="s">
        <v>160</v>
      </c>
      <c r="J44" s="1" t="s">
        <v>194</v>
      </c>
      <c r="K44" s="1" t="s">
        <v>245</v>
      </c>
      <c r="L44" s="1">
        <v>1</v>
      </c>
      <c r="M44" s="1">
        <v>3.38256E-29</v>
      </c>
      <c r="N44" s="1">
        <v>155.28</v>
      </c>
      <c r="O44" s="1">
        <v>2</v>
      </c>
      <c r="P44" s="1" t="s">
        <v>302</v>
      </c>
      <c r="Q44" s="1">
        <v>-4.776</v>
      </c>
      <c r="R44" s="1">
        <v>1.284</v>
      </c>
      <c r="S44" s="1">
        <v>1.293</v>
      </c>
      <c r="T44" s="1">
        <v>1.057</v>
      </c>
      <c r="V44" s="1">
        <v>0.741</v>
      </c>
      <c r="W44" s="1">
        <v>0.6709999999999999</v>
      </c>
    </row>
    <row r="45" spans="1:23">
      <c r="A45" s="1" t="s">
        <v>82</v>
      </c>
      <c r="B45" s="1">
        <v>0.03187982864587492</v>
      </c>
      <c r="C45" s="1">
        <v>4.17</v>
      </c>
      <c r="D45" s="1" t="s">
        <v>143</v>
      </c>
      <c r="E45" s="1">
        <v>35</v>
      </c>
      <c r="F45" s="1" t="s">
        <v>24</v>
      </c>
      <c r="G45" s="1">
        <v>0.638</v>
      </c>
      <c r="H45" s="1">
        <v>0.005735853164241318</v>
      </c>
      <c r="I45" s="1" t="s">
        <v>160</v>
      </c>
      <c r="J45" s="1" t="s">
        <v>195</v>
      </c>
      <c r="K45" s="1" t="s">
        <v>246</v>
      </c>
      <c r="L45" s="1">
        <v>1</v>
      </c>
      <c r="M45" s="1">
        <v>2.49596E-33</v>
      </c>
      <c r="N45" s="1">
        <v>184.27</v>
      </c>
      <c r="O45" s="1">
        <v>2</v>
      </c>
      <c r="P45" s="1" t="s">
        <v>303</v>
      </c>
      <c r="Q45" s="1">
        <v>0.70911</v>
      </c>
      <c r="R45" s="1">
        <v>1.463</v>
      </c>
      <c r="S45" s="1">
        <v>1.214</v>
      </c>
      <c r="T45" s="1">
        <v>1.201</v>
      </c>
      <c r="U45" s="1">
        <v>0.774</v>
      </c>
      <c r="V45" s="1">
        <v>0.7859999999999999</v>
      </c>
      <c r="W45" s="1">
        <v>0.914</v>
      </c>
    </row>
    <row r="46" spans="1:23">
      <c r="A46" s="1" t="s">
        <v>82</v>
      </c>
      <c r="B46" s="1">
        <v>0.03187982864587492</v>
      </c>
      <c r="C46" s="1">
        <v>4.17</v>
      </c>
      <c r="D46" s="1" t="s">
        <v>144</v>
      </c>
      <c r="E46" s="1">
        <v>556</v>
      </c>
      <c r="F46" s="1" t="s">
        <v>24</v>
      </c>
      <c r="G46" s="1">
        <v>0.664</v>
      </c>
      <c r="H46" s="1">
        <v>0.01229360514172657</v>
      </c>
      <c r="I46" s="1" t="s">
        <v>160</v>
      </c>
      <c r="J46" s="1" t="s">
        <v>196</v>
      </c>
      <c r="K46" s="1" t="s">
        <v>247</v>
      </c>
      <c r="L46" s="1">
        <v>1</v>
      </c>
      <c r="M46" s="1">
        <v>5.95259E-16</v>
      </c>
      <c r="N46" s="1">
        <v>137.39</v>
      </c>
      <c r="O46" s="1">
        <v>2</v>
      </c>
      <c r="P46" s="1" t="s">
        <v>304</v>
      </c>
      <c r="Q46" s="1">
        <v>-4.6081</v>
      </c>
      <c r="R46" s="1">
        <v>1.281</v>
      </c>
      <c r="S46" s="1">
        <v>1.095</v>
      </c>
      <c r="T46" s="1">
        <v>1.246</v>
      </c>
      <c r="U46" s="1">
        <v>0.68</v>
      </c>
      <c r="V46" s="1">
        <v>0.828</v>
      </c>
      <c r="W46" s="1">
        <v>0.897</v>
      </c>
    </row>
    <row r="47" spans="1:23">
      <c r="A47" s="1" t="s">
        <v>82</v>
      </c>
      <c r="B47" s="1">
        <v>0.03187982864587492</v>
      </c>
      <c r="C47" s="1">
        <v>4.17</v>
      </c>
      <c r="D47" s="1" t="s">
        <v>145</v>
      </c>
      <c r="E47" s="1">
        <v>1000</v>
      </c>
      <c r="F47" s="1" t="s">
        <v>24</v>
      </c>
      <c r="G47" s="1">
        <v>0.555</v>
      </c>
      <c r="H47" s="1">
        <v>0.0243260369231595</v>
      </c>
      <c r="I47" s="1" t="s">
        <v>160</v>
      </c>
      <c r="J47" s="1" t="s">
        <v>197</v>
      </c>
      <c r="K47" s="1" t="s">
        <v>248</v>
      </c>
      <c r="L47" s="1">
        <v>1</v>
      </c>
      <c r="M47" s="1">
        <v>2.66422E-29</v>
      </c>
      <c r="N47" s="1">
        <v>175.68</v>
      </c>
      <c r="O47" s="1">
        <v>2</v>
      </c>
      <c r="P47" s="1" t="s">
        <v>305</v>
      </c>
      <c r="Q47" s="1">
        <v>-0.9985299999999999</v>
      </c>
      <c r="R47" s="1">
        <v>1.363</v>
      </c>
      <c r="S47" s="1">
        <v>1.457</v>
      </c>
      <c r="T47" s="1">
        <v>1.087</v>
      </c>
      <c r="U47" s="1">
        <v>0.919</v>
      </c>
      <c r="V47" s="1">
        <v>0.696</v>
      </c>
      <c r="W47" s="1">
        <v>0.555</v>
      </c>
    </row>
    <row r="48" spans="1:23">
      <c r="A48" s="1" t="s">
        <v>83</v>
      </c>
      <c r="B48" s="1">
        <v>0.03434904875256291</v>
      </c>
      <c r="C48" s="1">
        <v>6.48</v>
      </c>
      <c r="D48" s="1" t="s">
        <v>131</v>
      </c>
      <c r="E48" s="1">
        <v>332</v>
      </c>
      <c r="F48" s="1" t="s">
        <v>24</v>
      </c>
      <c r="G48" s="1">
        <v>0.637</v>
      </c>
      <c r="H48" s="1">
        <v>0.001917495607107509</v>
      </c>
      <c r="I48" s="1" t="s">
        <v>160</v>
      </c>
      <c r="J48" s="1" t="s">
        <v>183</v>
      </c>
      <c r="K48" s="1" t="s">
        <v>234</v>
      </c>
      <c r="L48" s="1">
        <v>1</v>
      </c>
      <c r="M48" s="1">
        <v>0.000150464</v>
      </c>
      <c r="N48" s="1">
        <v>94.791</v>
      </c>
      <c r="O48" s="1">
        <v>2</v>
      </c>
      <c r="P48" s="1" t="s">
        <v>289</v>
      </c>
      <c r="Q48" s="1">
        <v>-2.5074</v>
      </c>
      <c r="R48" s="1">
        <v>1.368</v>
      </c>
      <c r="S48" s="1">
        <v>1.144</v>
      </c>
      <c r="T48" s="1">
        <v>1.162</v>
      </c>
      <c r="U48" s="1">
        <v>0.797</v>
      </c>
      <c r="V48" s="1">
        <v>0.8</v>
      </c>
      <c r="W48" s="1">
        <v>0.745</v>
      </c>
    </row>
    <row r="49" spans="1:23">
      <c r="A49" s="1" t="s">
        <v>83</v>
      </c>
      <c r="B49" s="1">
        <v>0.03434904875256291</v>
      </c>
      <c r="C49" s="1">
        <v>6.48</v>
      </c>
      <c r="D49" s="1" t="s">
        <v>130</v>
      </c>
      <c r="E49" s="1">
        <v>740</v>
      </c>
      <c r="F49" s="1" t="s">
        <v>24</v>
      </c>
      <c r="G49" s="1">
        <v>0.611</v>
      </c>
      <c r="H49" s="1">
        <v>3.18007180100135E-06</v>
      </c>
      <c r="I49" s="1" t="s">
        <v>160</v>
      </c>
      <c r="J49" s="1" t="s">
        <v>182</v>
      </c>
      <c r="K49" s="1" t="s">
        <v>233</v>
      </c>
      <c r="L49" s="1">
        <v>1</v>
      </c>
      <c r="M49" s="1">
        <v>5.86381E-06</v>
      </c>
      <c r="N49" s="1">
        <v>121.8</v>
      </c>
      <c r="O49" s="1">
        <v>2</v>
      </c>
      <c r="P49" s="1" t="s">
        <v>287</v>
      </c>
      <c r="Q49" s="1">
        <v>-2.3636</v>
      </c>
      <c r="R49" s="1">
        <v>1.212</v>
      </c>
      <c r="S49" s="1">
        <v>1.216</v>
      </c>
      <c r="T49" s="1">
        <v>1.254</v>
      </c>
      <c r="U49" s="1">
        <v>0.753</v>
      </c>
      <c r="V49" s="1">
        <v>0.757</v>
      </c>
      <c r="W49" s="1">
        <v>0.738</v>
      </c>
    </row>
    <row r="50" spans="1:23">
      <c r="A50" s="1" t="s">
        <v>83</v>
      </c>
      <c r="B50" s="1">
        <v>0.03434904875256291</v>
      </c>
      <c r="C50" s="1">
        <v>6.48</v>
      </c>
      <c r="D50" s="1" t="s">
        <v>130</v>
      </c>
      <c r="E50" s="1">
        <v>920</v>
      </c>
      <c r="F50" s="1" t="s">
        <v>24</v>
      </c>
      <c r="G50" s="1">
        <v>0.65</v>
      </c>
      <c r="H50" s="1">
        <v>0.04280146785768628</v>
      </c>
      <c r="I50" s="1" t="s">
        <v>160</v>
      </c>
      <c r="J50" s="1" t="s">
        <v>182</v>
      </c>
      <c r="K50" s="1" t="s">
        <v>233</v>
      </c>
      <c r="L50" s="1">
        <v>1</v>
      </c>
      <c r="M50" s="1">
        <v>1.89273E-09</v>
      </c>
      <c r="N50" s="1">
        <v>110.91</v>
      </c>
      <c r="O50" s="1">
        <v>3</v>
      </c>
      <c r="P50" s="1" t="s">
        <v>288</v>
      </c>
      <c r="Q50" s="1">
        <v>2.7793</v>
      </c>
      <c r="R50" s="1">
        <v>1.329</v>
      </c>
      <c r="S50" s="1">
        <v>1.112</v>
      </c>
      <c r="V50" s="1">
        <v>0.8090000000000001</v>
      </c>
      <c r="W50" s="1">
        <v>0.777</v>
      </c>
    </row>
    <row r="51" spans="1:23">
      <c r="A51" s="1" t="s">
        <v>84</v>
      </c>
      <c r="B51" s="1">
        <v>0.04649124838363235</v>
      </c>
      <c r="C51" s="1">
        <v>5.56</v>
      </c>
      <c r="D51" s="1" t="s">
        <v>146</v>
      </c>
      <c r="E51" s="1">
        <v>95</v>
      </c>
      <c r="F51" s="1" t="s">
        <v>24</v>
      </c>
      <c r="G51" s="1">
        <v>0.6629999999999999</v>
      </c>
      <c r="H51" s="1">
        <v>0.0008181274700732067</v>
      </c>
      <c r="I51" s="1" t="s">
        <v>160</v>
      </c>
      <c r="J51" s="1" t="s">
        <v>198</v>
      </c>
      <c r="K51" s="1" t="s">
        <v>249</v>
      </c>
      <c r="L51" s="1">
        <v>1</v>
      </c>
      <c r="M51" s="1">
        <v>0.00304586</v>
      </c>
      <c r="N51" s="1">
        <v>100.75</v>
      </c>
      <c r="O51" s="1">
        <v>2</v>
      </c>
      <c r="P51" s="1" t="s">
        <v>306</v>
      </c>
      <c r="Q51" s="1">
        <v>0.98259</v>
      </c>
      <c r="R51" s="1">
        <v>1.229</v>
      </c>
      <c r="S51" s="1">
        <v>1.1</v>
      </c>
      <c r="T51" s="1">
        <v>1.254</v>
      </c>
      <c r="U51" s="1">
        <v>0.79</v>
      </c>
      <c r="V51" s="1">
        <v>0.82</v>
      </c>
      <c r="W51" s="1">
        <v>0.767</v>
      </c>
    </row>
    <row r="52" spans="1:23">
      <c r="A52" s="1" t="s">
        <v>84</v>
      </c>
      <c r="B52" s="1">
        <v>0.04649124838363235</v>
      </c>
      <c r="C52" s="1">
        <v>5.56</v>
      </c>
      <c r="D52" s="1" t="s">
        <v>146</v>
      </c>
      <c r="E52" s="1">
        <v>168</v>
      </c>
      <c r="F52" s="1" t="s">
        <v>24</v>
      </c>
      <c r="G52" s="1">
        <v>0.537</v>
      </c>
      <c r="H52" s="1">
        <v>0.007278112681273765</v>
      </c>
      <c r="I52" s="1" t="s">
        <v>160</v>
      </c>
      <c r="J52" s="1" t="s">
        <v>198</v>
      </c>
      <c r="K52" s="1" t="s">
        <v>249</v>
      </c>
      <c r="L52" s="1">
        <v>1</v>
      </c>
      <c r="M52" s="1">
        <v>1.07098E-13</v>
      </c>
      <c r="N52" s="1">
        <v>122.66</v>
      </c>
      <c r="O52" s="1">
        <v>2</v>
      </c>
      <c r="P52" s="1" t="s">
        <v>307</v>
      </c>
      <c r="Q52" s="1">
        <v>-3.1303</v>
      </c>
      <c r="R52" s="1">
        <v>1.267</v>
      </c>
      <c r="S52" s="1">
        <v>1.246</v>
      </c>
      <c r="T52" s="1">
        <v>1.124</v>
      </c>
      <c r="U52" s="1">
        <v>0.723</v>
      </c>
      <c r="V52" s="1">
        <v>0.579</v>
      </c>
    </row>
    <row r="53" spans="1:23">
      <c r="A53" s="1" t="s">
        <v>84</v>
      </c>
      <c r="B53" s="1">
        <v>0.04649124838363235</v>
      </c>
      <c r="C53" s="1">
        <v>5.56</v>
      </c>
      <c r="D53" s="1" t="s">
        <v>147</v>
      </c>
      <c r="E53" s="1">
        <v>217</v>
      </c>
      <c r="F53" s="1" t="s">
        <v>24</v>
      </c>
      <c r="G53" s="1">
        <v>0.535</v>
      </c>
      <c r="H53" s="1">
        <v>0.01542063614828216</v>
      </c>
      <c r="I53" s="1" t="s">
        <v>160</v>
      </c>
      <c r="J53" s="1" t="s">
        <v>199</v>
      </c>
      <c r="K53" s="1" t="s">
        <v>250</v>
      </c>
      <c r="L53" s="1">
        <v>1</v>
      </c>
      <c r="M53" s="1">
        <v>6.29025E-19</v>
      </c>
      <c r="N53" s="1">
        <v>167.59</v>
      </c>
      <c r="O53" s="1">
        <v>2</v>
      </c>
      <c r="P53" s="1" t="s">
        <v>308</v>
      </c>
      <c r="Q53" s="1">
        <v>1.9326</v>
      </c>
      <c r="R53" s="1">
        <v>1.076</v>
      </c>
      <c r="S53" s="1">
        <v>1.359</v>
      </c>
      <c r="T53" s="1">
        <v>1.349</v>
      </c>
      <c r="V53" s="1">
        <v>0.7440000000000001</v>
      </c>
      <c r="W53" s="1">
        <v>0.606</v>
      </c>
    </row>
    <row r="54" spans="1:23">
      <c r="A54" s="1" t="s">
        <v>98</v>
      </c>
      <c r="B54" s="1">
        <v>0.05993800881323454</v>
      </c>
      <c r="C54" s="1">
        <v>4.86</v>
      </c>
      <c r="D54" s="1" t="s">
        <v>148</v>
      </c>
      <c r="E54" s="1">
        <v>423</v>
      </c>
      <c r="F54" s="1" t="s">
        <v>24</v>
      </c>
      <c r="G54" s="1">
        <v>0.579</v>
      </c>
      <c r="H54" s="1">
        <v>0.02098150746495272</v>
      </c>
      <c r="I54" s="1" t="s">
        <v>160</v>
      </c>
      <c r="J54" s="1" t="s">
        <v>200</v>
      </c>
      <c r="K54" s="1" t="s">
        <v>251</v>
      </c>
      <c r="L54" s="1">
        <v>1</v>
      </c>
      <c r="M54" s="1">
        <v>0.000251879</v>
      </c>
      <c r="N54" s="1">
        <v>81.33499999999999</v>
      </c>
      <c r="O54" s="1">
        <v>2</v>
      </c>
      <c r="P54" s="1" t="s">
        <v>309</v>
      </c>
      <c r="Q54" s="1">
        <v>1.2429</v>
      </c>
      <c r="R54" s="1">
        <v>1.018</v>
      </c>
      <c r="S54" s="1">
        <v>0.922</v>
      </c>
      <c r="T54" s="1">
        <v>1.212</v>
      </c>
      <c r="U54" s="1">
        <v>0.6609999999999999</v>
      </c>
      <c r="V54" s="1">
        <v>0.555</v>
      </c>
    </row>
    <row r="55" spans="1:23">
      <c r="A55" s="1" t="s">
        <v>98</v>
      </c>
      <c r="B55" s="1">
        <v>0.05993800881323454</v>
      </c>
      <c r="C55" s="1">
        <v>4.86</v>
      </c>
      <c r="D55" s="1" t="s">
        <v>149</v>
      </c>
      <c r="E55" s="1">
        <v>329</v>
      </c>
      <c r="F55" s="1" t="s">
        <v>24</v>
      </c>
      <c r="G55" s="1">
        <v>0.574</v>
      </c>
      <c r="H55" s="1">
        <v>0.002574847534802518</v>
      </c>
      <c r="I55" s="1" t="s">
        <v>160</v>
      </c>
      <c r="J55" s="1" t="s">
        <v>201</v>
      </c>
      <c r="K55" s="1" t="s">
        <v>252</v>
      </c>
      <c r="L55" s="1">
        <v>1</v>
      </c>
      <c r="M55" s="1">
        <v>2.44618E-08</v>
      </c>
      <c r="N55" s="1">
        <v>104.49</v>
      </c>
      <c r="O55" s="1">
        <v>3</v>
      </c>
      <c r="P55" s="1" t="s">
        <v>310</v>
      </c>
      <c r="Q55" s="1">
        <v>2.5259</v>
      </c>
      <c r="R55" s="1">
        <v>1.4</v>
      </c>
      <c r="S55" s="1">
        <v>1.078</v>
      </c>
      <c r="T55" s="1">
        <v>1.23</v>
      </c>
      <c r="U55" s="1">
        <v>0.753</v>
      </c>
      <c r="V55" s="1">
        <v>0.701</v>
      </c>
      <c r="W55" s="1">
        <v>0.674</v>
      </c>
    </row>
    <row r="56" spans="1:23">
      <c r="A56" s="1" t="s">
        <v>99</v>
      </c>
      <c r="B56" s="1">
        <v>0.07452527008428006</v>
      </c>
      <c r="C56" s="1">
        <v>4.32</v>
      </c>
      <c r="D56" s="1" t="s">
        <v>15</v>
      </c>
      <c r="E56" s="1">
        <v>366</v>
      </c>
      <c r="F56" s="1" t="s">
        <v>24</v>
      </c>
      <c r="G56" s="1">
        <v>0.648</v>
      </c>
      <c r="H56" s="1">
        <v>0.00869961071282639</v>
      </c>
      <c r="I56" s="1" t="s">
        <v>160</v>
      </c>
      <c r="J56" s="1" t="s">
        <v>26</v>
      </c>
      <c r="K56" s="1" t="s">
        <v>35</v>
      </c>
      <c r="L56" s="1">
        <v>1</v>
      </c>
      <c r="M56" s="1">
        <v>8.18748E-35</v>
      </c>
      <c r="N56" s="1">
        <v>217.2</v>
      </c>
      <c r="O56" s="1">
        <v>2</v>
      </c>
      <c r="P56" s="1" t="s">
        <v>278</v>
      </c>
      <c r="Q56" s="1">
        <v>-0.89789</v>
      </c>
      <c r="R56" s="1">
        <v>1.304</v>
      </c>
      <c r="S56" s="1">
        <v>1.245</v>
      </c>
      <c r="T56" s="1">
        <v>1.035</v>
      </c>
      <c r="U56" s="1">
        <v>0.723</v>
      </c>
      <c r="V56" s="1">
        <v>0.737</v>
      </c>
      <c r="W56" s="1">
        <v>0.863</v>
      </c>
    </row>
    <row r="57" spans="1:23">
      <c r="A57" s="1" t="s">
        <v>99</v>
      </c>
      <c r="B57" s="1">
        <v>0.07452527008428006</v>
      </c>
      <c r="C57" s="1">
        <v>4.32</v>
      </c>
      <c r="D57" s="1" t="s">
        <v>150</v>
      </c>
      <c r="E57" s="1">
        <v>231</v>
      </c>
      <c r="F57" s="1" t="s">
        <v>24</v>
      </c>
      <c r="G57" s="1">
        <v>0.657</v>
      </c>
      <c r="H57" s="1">
        <v>0.03364233252854544</v>
      </c>
      <c r="I57" s="1" t="s">
        <v>160</v>
      </c>
      <c r="J57" s="1" t="s">
        <v>202</v>
      </c>
      <c r="K57" s="1" t="s">
        <v>253</v>
      </c>
      <c r="L57" s="1">
        <v>1</v>
      </c>
      <c r="M57" s="1">
        <v>1.87291E-25</v>
      </c>
      <c r="N57" s="1">
        <v>107.84</v>
      </c>
      <c r="O57" s="1">
        <v>3</v>
      </c>
      <c r="P57" s="1" t="s">
        <v>311</v>
      </c>
      <c r="Q57" s="1">
        <v>-1.1754</v>
      </c>
      <c r="R57" s="1">
        <v>1.269</v>
      </c>
      <c r="S57" s="1">
        <v>1.149</v>
      </c>
      <c r="T57" s="1">
        <v>1.17</v>
      </c>
      <c r="U57" s="1">
        <v>0.996</v>
      </c>
      <c r="V57" s="1">
        <v>0.73</v>
      </c>
      <c r="W57" s="1">
        <v>0.632</v>
      </c>
    </row>
    <row r="58" spans="1:23">
      <c r="A58" s="1" t="s">
        <v>100</v>
      </c>
      <c r="B58" s="1">
        <v>0.07452527008428006</v>
      </c>
      <c r="C58" s="1">
        <v>4.32</v>
      </c>
      <c r="D58" s="1" t="s">
        <v>143</v>
      </c>
      <c r="E58" s="1">
        <v>35</v>
      </c>
      <c r="F58" s="1" t="s">
        <v>24</v>
      </c>
      <c r="G58" s="1">
        <v>0.638</v>
      </c>
      <c r="H58" s="1">
        <v>0.005735853164241318</v>
      </c>
      <c r="I58" s="1" t="s">
        <v>160</v>
      </c>
      <c r="J58" s="1" t="s">
        <v>195</v>
      </c>
      <c r="K58" s="1" t="s">
        <v>246</v>
      </c>
      <c r="L58" s="1">
        <v>1</v>
      </c>
      <c r="M58" s="1">
        <v>2.49596E-33</v>
      </c>
      <c r="N58" s="1">
        <v>184.27</v>
      </c>
      <c r="O58" s="1">
        <v>2</v>
      </c>
      <c r="P58" s="1" t="s">
        <v>303</v>
      </c>
      <c r="Q58" s="1">
        <v>0.70911</v>
      </c>
      <c r="R58" s="1">
        <v>1.463</v>
      </c>
      <c r="S58" s="1">
        <v>1.214</v>
      </c>
      <c r="T58" s="1">
        <v>1.201</v>
      </c>
      <c r="U58" s="1">
        <v>0.774</v>
      </c>
      <c r="V58" s="1">
        <v>0.7859999999999999</v>
      </c>
      <c r="W58" s="1">
        <v>0.914</v>
      </c>
    </row>
    <row r="59" spans="1:23">
      <c r="A59" s="1" t="s">
        <v>100</v>
      </c>
      <c r="B59" s="1">
        <v>0.07452527008428006</v>
      </c>
      <c r="C59" s="1">
        <v>4.32</v>
      </c>
      <c r="D59" s="1" t="s">
        <v>144</v>
      </c>
      <c r="E59" s="1">
        <v>556</v>
      </c>
      <c r="F59" s="1" t="s">
        <v>24</v>
      </c>
      <c r="G59" s="1">
        <v>0.664</v>
      </c>
      <c r="H59" s="1">
        <v>0.01229360514172657</v>
      </c>
      <c r="I59" s="1" t="s">
        <v>160</v>
      </c>
      <c r="J59" s="1" t="s">
        <v>196</v>
      </c>
      <c r="K59" s="1" t="s">
        <v>247</v>
      </c>
      <c r="L59" s="1">
        <v>1</v>
      </c>
      <c r="M59" s="1">
        <v>5.95259E-16</v>
      </c>
      <c r="N59" s="1">
        <v>137.39</v>
      </c>
      <c r="O59" s="1">
        <v>2</v>
      </c>
      <c r="P59" s="1" t="s">
        <v>304</v>
      </c>
      <c r="Q59" s="1">
        <v>-4.6081</v>
      </c>
      <c r="R59" s="1">
        <v>1.281</v>
      </c>
      <c r="S59" s="1">
        <v>1.095</v>
      </c>
      <c r="T59" s="1">
        <v>1.246</v>
      </c>
      <c r="U59" s="1">
        <v>0.68</v>
      </c>
      <c r="V59" s="1">
        <v>0.828</v>
      </c>
      <c r="W59" s="1">
        <v>0.897</v>
      </c>
    </row>
    <row r="60" spans="1:23">
      <c r="A60" s="1" t="s">
        <v>101</v>
      </c>
      <c r="B60" s="1">
        <v>0.1065301431101286</v>
      </c>
      <c r="C60" s="1">
        <v>3.54</v>
      </c>
      <c r="D60" s="1" t="s">
        <v>151</v>
      </c>
      <c r="E60" s="1">
        <v>845</v>
      </c>
      <c r="F60" s="1" t="s">
        <v>24</v>
      </c>
      <c r="G60" s="1">
        <v>0.606</v>
      </c>
      <c r="H60" s="1">
        <v>0.016405079945051</v>
      </c>
      <c r="I60" s="1" t="s">
        <v>160</v>
      </c>
      <c r="J60" s="1" t="s">
        <v>203</v>
      </c>
      <c r="K60" s="1" t="s">
        <v>254</v>
      </c>
      <c r="L60" s="1">
        <v>1</v>
      </c>
      <c r="M60" s="1">
        <v>0.00027647</v>
      </c>
      <c r="N60" s="1">
        <v>73.89100000000001</v>
      </c>
      <c r="O60" s="1">
        <v>2</v>
      </c>
      <c r="P60" s="1" t="s">
        <v>312</v>
      </c>
      <c r="Q60" s="1">
        <v>-0.24584</v>
      </c>
      <c r="R60" s="1">
        <v>1.339</v>
      </c>
      <c r="T60" s="1">
        <v>1.263</v>
      </c>
      <c r="U60" s="1">
        <v>0.865</v>
      </c>
      <c r="V60" s="1">
        <v>0.6709999999999999</v>
      </c>
      <c r="W60" s="1">
        <v>0.8290000000000001</v>
      </c>
    </row>
    <row r="61" spans="1:23">
      <c r="A61" s="1" t="s">
        <v>101</v>
      </c>
      <c r="B61" s="1">
        <v>0.1065301431101286</v>
      </c>
      <c r="C61" s="1">
        <v>3.54</v>
      </c>
      <c r="D61" s="1" t="s">
        <v>152</v>
      </c>
      <c r="E61" s="1">
        <v>1191</v>
      </c>
      <c r="F61" s="1" t="s">
        <v>24</v>
      </c>
      <c r="G61" s="1">
        <v>0.615</v>
      </c>
      <c r="H61" s="1">
        <v>0.001546806906222796</v>
      </c>
      <c r="I61" s="1" t="s">
        <v>160</v>
      </c>
      <c r="J61" s="1" t="s">
        <v>204</v>
      </c>
      <c r="K61" s="1" t="s">
        <v>255</v>
      </c>
      <c r="L61" s="1">
        <v>1</v>
      </c>
      <c r="M61" s="1">
        <v>1.29461E-10</v>
      </c>
      <c r="N61" s="1">
        <v>138.23</v>
      </c>
      <c r="O61" s="1">
        <v>2</v>
      </c>
      <c r="P61" s="1" t="s">
        <v>313</v>
      </c>
      <c r="Q61" s="1">
        <v>-2.0289</v>
      </c>
      <c r="R61" s="1">
        <v>1.323</v>
      </c>
      <c r="S61" s="1">
        <v>1.21</v>
      </c>
      <c r="T61" s="1">
        <v>1.186</v>
      </c>
      <c r="U61" s="1">
        <v>0.8440000000000001</v>
      </c>
      <c r="V61" s="1">
        <v>0.705</v>
      </c>
      <c r="W61" s="1">
        <v>0.7390000000000001</v>
      </c>
    </row>
    <row r="62" spans="1:23">
      <c r="A62" s="1" t="s">
        <v>102</v>
      </c>
      <c r="B62" s="1">
        <v>0.1065301431101286</v>
      </c>
      <c r="C62" s="1">
        <v>3.54</v>
      </c>
      <c r="D62" s="1" t="s">
        <v>144</v>
      </c>
      <c r="E62" s="1">
        <v>556</v>
      </c>
      <c r="F62" s="1" t="s">
        <v>24</v>
      </c>
      <c r="G62" s="1">
        <v>0.664</v>
      </c>
      <c r="H62" s="1">
        <v>0.01229360514172657</v>
      </c>
      <c r="I62" s="1" t="s">
        <v>160</v>
      </c>
      <c r="J62" s="1" t="s">
        <v>196</v>
      </c>
      <c r="K62" s="1" t="s">
        <v>247</v>
      </c>
      <c r="L62" s="1">
        <v>1</v>
      </c>
      <c r="M62" s="1">
        <v>5.95259E-16</v>
      </c>
      <c r="N62" s="1">
        <v>137.39</v>
      </c>
      <c r="O62" s="1">
        <v>2</v>
      </c>
      <c r="P62" s="1" t="s">
        <v>304</v>
      </c>
      <c r="Q62" s="1">
        <v>-4.6081</v>
      </c>
      <c r="R62" s="1">
        <v>1.281</v>
      </c>
      <c r="S62" s="1">
        <v>1.095</v>
      </c>
      <c r="T62" s="1">
        <v>1.246</v>
      </c>
      <c r="U62" s="1">
        <v>0.68</v>
      </c>
      <c r="V62" s="1">
        <v>0.828</v>
      </c>
      <c r="W62" s="1">
        <v>0.897</v>
      </c>
    </row>
    <row r="63" spans="1:23">
      <c r="A63" s="1" t="s">
        <v>102</v>
      </c>
      <c r="B63" s="1">
        <v>0.1065301431101286</v>
      </c>
      <c r="C63" s="1">
        <v>3.54</v>
      </c>
      <c r="D63" s="1" t="s">
        <v>143</v>
      </c>
      <c r="E63" s="1">
        <v>35</v>
      </c>
      <c r="F63" s="1" t="s">
        <v>24</v>
      </c>
      <c r="G63" s="1">
        <v>0.638</v>
      </c>
      <c r="H63" s="1">
        <v>0.005735853164241318</v>
      </c>
      <c r="I63" s="1" t="s">
        <v>160</v>
      </c>
      <c r="J63" s="1" t="s">
        <v>195</v>
      </c>
      <c r="K63" s="1" t="s">
        <v>246</v>
      </c>
      <c r="L63" s="1">
        <v>1</v>
      </c>
      <c r="M63" s="1">
        <v>2.49596E-33</v>
      </c>
      <c r="N63" s="1">
        <v>184.27</v>
      </c>
      <c r="O63" s="1">
        <v>2</v>
      </c>
      <c r="P63" s="1" t="s">
        <v>303</v>
      </c>
      <c r="Q63" s="1">
        <v>0.70911</v>
      </c>
      <c r="R63" s="1">
        <v>1.463</v>
      </c>
      <c r="S63" s="1">
        <v>1.214</v>
      </c>
      <c r="T63" s="1">
        <v>1.201</v>
      </c>
      <c r="U63" s="1">
        <v>0.774</v>
      </c>
      <c r="V63" s="1">
        <v>0.7859999999999999</v>
      </c>
      <c r="W63" s="1">
        <v>0.914</v>
      </c>
    </row>
    <row r="64" spans="1:23">
      <c r="A64" s="1" t="s">
        <v>103</v>
      </c>
      <c r="B64" s="1">
        <v>0.1597017098301716</v>
      </c>
      <c r="C64" s="1">
        <v>2.78</v>
      </c>
      <c r="D64" s="1" t="s">
        <v>153</v>
      </c>
      <c r="E64" s="1">
        <v>263</v>
      </c>
      <c r="F64" s="1" t="s">
        <v>24</v>
      </c>
      <c r="G64" s="1">
        <v>0.5579999999999999</v>
      </c>
      <c r="H64" s="1">
        <v>5.592725932769226E-05</v>
      </c>
      <c r="I64" s="1" t="s">
        <v>160</v>
      </c>
      <c r="J64" s="1" t="s">
        <v>205</v>
      </c>
      <c r="K64" s="1" t="s">
        <v>256</v>
      </c>
      <c r="L64" s="1">
        <v>1</v>
      </c>
      <c r="M64" s="1">
        <v>3.57107E-19</v>
      </c>
      <c r="N64" s="1">
        <v>148.69</v>
      </c>
      <c r="O64" s="1">
        <v>2</v>
      </c>
      <c r="P64" s="1" t="s">
        <v>314</v>
      </c>
      <c r="Q64" s="1">
        <v>-3.1947</v>
      </c>
      <c r="R64" s="1">
        <v>1.283</v>
      </c>
      <c r="S64" s="1">
        <v>1.247</v>
      </c>
      <c r="T64" s="1">
        <v>1.308</v>
      </c>
      <c r="U64" s="1">
        <v>0.7559999999999999</v>
      </c>
      <c r="V64" s="1">
        <v>0.7</v>
      </c>
      <c r="W64" s="1">
        <v>0.6870000000000001</v>
      </c>
    </row>
    <row r="65" spans="1:23">
      <c r="A65" s="1" t="s">
        <v>104</v>
      </c>
      <c r="B65" s="1">
        <v>0.1597017098301716</v>
      </c>
      <c r="C65" s="1">
        <v>2.78</v>
      </c>
      <c r="D65" s="1" t="s">
        <v>154</v>
      </c>
      <c r="E65" s="1">
        <v>571</v>
      </c>
      <c r="F65" s="1" t="s">
        <v>24</v>
      </c>
      <c r="G65" s="1">
        <v>0.6629999999999999</v>
      </c>
      <c r="H65" s="1">
        <v>0.005864910294575728</v>
      </c>
      <c r="I65" s="1" t="s">
        <v>160</v>
      </c>
      <c r="J65" s="1" t="s">
        <v>206</v>
      </c>
      <c r="K65" s="1" t="s">
        <v>257</v>
      </c>
      <c r="L65" s="1">
        <v>1</v>
      </c>
      <c r="M65" s="1">
        <v>8.333799999999995E-91</v>
      </c>
      <c r="N65" s="1">
        <v>248.76</v>
      </c>
      <c r="O65" s="1">
        <v>2</v>
      </c>
      <c r="P65" s="1" t="s">
        <v>315</v>
      </c>
      <c r="Q65" s="1">
        <v>-1.2293</v>
      </c>
      <c r="R65" s="1">
        <v>1.269</v>
      </c>
      <c r="S65" s="1">
        <v>1.273</v>
      </c>
      <c r="T65" s="1">
        <v>1.037</v>
      </c>
      <c r="U65" s="1">
        <v>0.7440000000000001</v>
      </c>
      <c r="V65" s="1">
        <v>0.838</v>
      </c>
      <c r="W65" s="1">
        <v>0.792</v>
      </c>
    </row>
    <row r="66" spans="1:23">
      <c r="A66" s="1" t="s">
        <v>104</v>
      </c>
      <c r="B66" s="1">
        <v>0.1597017098301716</v>
      </c>
      <c r="C66" s="1">
        <v>2.78</v>
      </c>
      <c r="D66" s="1" t="s">
        <v>155</v>
      </c>
      <c r="E66" s="1">
        <v>89</v>
      </c>
      <c r="F66" s="1" t="s">
        <v>24</v>
      </c>
      <c r="G66" s="1">
        <v>0.588</v>
      </c>
      <c r="H66" s="1">
        <v>0.002125361556824984</v>
      </c>
      <c r="I66" s="1" t="s">
        <v>160</v>
      </c>
      <c r="J66" s="1" t="s">
        <v>207</v>
      </c>
      <c r="K66" s="1" t="s">
        <v>258</v>
      </c>
      <c r="L66" s="1">
        <v>1</v>
      </c>
      <c r="M66" s="1">
        <v>5.32186E-09</v>
      </c>
      <c r="N66" s="1">
        <v>115.05</v>
      </c>
      <c r="O66" s="1">
        <v>3</v>
      </c>
      <c r="P66" s="1" t="s">
        <v>316</v>
      </c>
      <c r="Q66" s="1">
        <v>-1.0948</v>
      </c>
      <c r="R66" s="1">
        <v>1.324</v>
      </c>
      <c r="S66" s="1">
        <v>1.163</v>
      </c>
      <c r="T66" s="1">
        <v>1.253</v>
      </c>
      <c r="U66" s="1">
        <v>0.8</v>
      </c>
      <c r="V66" s="1">
        <v>0.757</v>
      </c>
      <c r="W66" s="1">
        <v>0.643</v>
      </c>
    </row>
    <row r="67" spans="1:23">
      <c r="A67" s="1" t="s">
        <v>103</v>
      </c>
      <c r="B67" s="1">
        <v>0.1597017098301716</v>
      </c>
      <c r="C67" s="1">
        <v>2.78</v>
      </c>
      <c r="D67" s="1" t="s">
        <v>156</v>
      </c>
      <c r="E67" s="1">
        <v>87</v>
      </c>
      <c r="F67" s="1" t="s">
        <v>24</v>
      </c>
      <c r="G67" s="1">
        <v>0.608</v>
      </c>
      <c r="H67" s="1">
        <v>0.03296071960875607</v>
      </c>
      <c r="I67" s="1" t="s">
        <v>160</v>
      </c>
      <c r="J67" s="1" t="s">
        <v>208</v>
      </c>
      <c r="K67" s="1" t="s">
        <v>259</v>
      </c>
      <c r="L67" s="1">
        <v>1</v>
      </c>
      <c r="M67" s="1">
        <v>1.65615E-07</v>
      </c>
      <c r="N67" s="1">
        <v>147.78</v>
      </c>
      <c r="O67" s="1">
        <v>2</v>
      </c>
      <c r="P67" s="1" t="s">
        <v>317</v>
      </c>
      <c r="Q67" s="1">
        <v>2.4741</v>
      </c>
      <c r="R67" s="1">
        <v>1.031</v>
      </c>
      <c r="S67" s="1">
        <v>1.281</v>
      </c>
      <c r="T67" s="1">
        <v>1.368</v>
      </c>
      <c r="U67" s="1">
        <v>0.5620000000000001</v>
      </c>
      <c r="V67" s="1">
        <v>0.8440000000000001</v>
      </c>
      <c r="W67" s="1">
        <v>0.833</v>
      </c>
    </row>
    <row r="68" spans="1:23">
      <c r="A68" s="1" t="s">
        <v>105</v>
      </c>
      <c r="B68" s="1">
        <v>0.1973439659033358</v>
      </c>
      <c r="C68" s="1">
        <v>2.43</v>
      </c>
      <c r="D68" s="1" t="s">
        <v>129</v>
      </c>
      <c r="E68" s="1">
        <v>239</v>
      </c>
      <c r="F68" s="1" t="s">
        <v>24</v>
      </c>
      <c r="G68" s="1">
        <v>0.652</v>
      </c>
      <c r="H68" s="1">
        <v>0.0114439177086701</v>
      </c>
      <c r="I68" s="1" t="s">
        <v>160</v>
      </c>
      <c r="J68" s="1" t="s">
        <v>181</v>
      </c>
      <c r="K68" s="1" t="s">
        <v>232</v>
      </c>
      <c r="L68" s="1">
        <v>1</v>
      </c>
      <c r="M68" s="1">
        <v>1.56305E-05</v>
      </c>
      <c r="N68" s="1">
        <v>101.48</v>
      </c>
      <c r="O68" s="1">
        <v>2</v>
      </c>
      <c r="P68" s="1" t="s">
        <v>286</v>
      </c>
      <c r="Q68" s="1">
        <v>0.44562</v>
      </c>
      <c r="R68" s="1">
        <v>1.331</v>
      </c>
      <c r="T68" s="1">
        <v>1.176</v>
      </c>
      <c r="U68" s="1">
        <v>0.835</v>
      </c>
      <c r="V68" s="1">
        <v>0.873</v>
      </c>
      <c r="W68" s="1">
        <v>0.7440000000000001</v>
      </c>
    </row>
    <row r="69" spans="1:23">
      <c r="A69" s="1" t="s">
        <v>106</v>
      </c>
      <c r="B69" s="1">
        <v>0.1973439659033358</v>
      </c>
      <c r="C69" s="1">
        <v>2.43</v>
      </c>
      <c r="D69" s="1" t="s">
        <v>157</v>
      </c>
      <c r="E69" s="1">
        <v>22</v>
      </c>
      <c r="F69" s="1" t="s">
        <v>24</v>
      </c>
      <c r="G69" s="1">
        <v>0.6659999999999999</v>
      </c>
      <c r="H69" s="1">
        <v>0.0002658157144581653</v>
      </c>
      <c r="I69" s="1" t="s">
        <v>160</v>
      </c>
      <c r="J69" s="1" t="s">
        <v>209</v>
      </c>
      <c r="K69" s="1" t="s">
        <v>260</v>
      </c>
      <c r="L69" s="1">
        <v>1</v>
      </c>
      <c r="M69" s="1">
        <v>3.47474E-19</v>
      </c>
      <c r="N69" s="1">
        <v>195.58</v>
      </c>
      <c r="O69" s="1">
        <v>3</v>
      </c>
      <c r="P69" s="1" t="s">
        <v>318</v>
      </c>
      <c r="Q69" s="1">
        <v>0.74816</v>
      </c>
      <c r="R69" s="1">
        <v>1.322</v>
      </c>
      <c r="S69" s="1">
        <v>1.201</v>
      </c>
      <c r="T69" s="1">
        <v>1.3</v>
      </c>
      <c r="U69" s="1">
        <v>0.831</v>
      </c>
      <c r="V69" s="1">
        <v>0.875</v>
      </c>
      <c r="W69" s="1">
        <v>0.841</v>
      </c>
    </row>
    <row r="70" spans="1:23">
      <c r="A70" s="1" t="s">
        <v>107</v>
      </c>
      <c r="B70" s="1">
        <v>0.1973439659033358</v>
      </c>
      <c r="C70" s="1">
        <v>2.43</v>
      </c>
      <c r="D70" s="1" t="s">
        <v>152</v>
      </c>
      <c r="E70" s="1">
        <v>1191</v>
      </c>
      <c r="F70" s="1" t="s">
        <v>24</v>
      </c>
      <c r="G70" s="1">
        <v>0.615</v>
      </c>
      <c r="H70" s="1">
        <v>0.001546806906222796</v>
      </c>
      <c r="I70" s="1" t="s">
        <v>160</v>
      </c>
      <c r="J70" s="1" t="s">
        <v>204</v>
      </c>
      <c r="K70" s="1" t="s">
        <v>255</v>
      </c>
      <c r="L70" s="1">
        <v>1</v>
      </c>
      <c r="M70" s="1">
        <v>1.29461E-10</v>
      </c>
      <c r="N70" s="1">
        <v>138.23</v>
      </c>
      <c r="O70" s="1">
        <v>2</v>
      </c>
      <c r="P70" s="1" t="s">
        <v>313</v>
      </c>
      <c r="Q70" s="1">
        <v>-2.0289</v>
      </c>
      <c r="R70" s="1">
        <v>1.323</v>
      </c>
      <c r="S70" s="1">
        <v>1.21</v>
      </c>
      <c r="T70" s="1">
        <v>1.186</v>
      </c>
      <c r="U70" s="1">
        <v>0.8440000000000001</v>
      </c>
      <c r="V70" s="1">
        <v>0.705</v>
      </c>
      <c r="W70" s="1">
        <v>0.7390000000000001</v>
      </c>
    </row>
    <row r="71" spans="1:23">
      <c r="A71" s="1" t="s">
        <v>106</v>
      </c>
      <c r="B71" s="1">
        <v>0.1973439659033358</v>
      </c>
      <c r="C71" s="1">
        <v>2.43</v>
      </c>
      <c r="D71" s="1" t="s">
        <v>158</v>
      </c>
      <c r="E71" s="1">
        <v>27</v>
      </c>
      <c r="F71" s="1" t="s">
        <v>24</v>
      </c>
      <c r="G71" s="1">
        <v>0.637</v>
      </c>
      <c r="H71" s="1">
        <v>0.01408346780867657</v>
      </c>
      <c r="I71" s="1" t="s">
        <v>160</v>
      </c>
      <c r="J71" s="1" t="s">
        <v>210</v>
      </c>
      <c r="K71" s="1" t="s">
        <v>261</v>
      </c>
      <c r="L71" s="1">
        <v>1</v>
      </c>
      <c r="M71" s="1">
        <v>7.80414E-08</v>
      </c>
      <c r="N71" s="1">
        <v>110.58</v>
      </c>
      <c r="O71" s="1">
        <v>2</v>
      </c>
      <c r="P71" s="1" t="s">
        <v>319</v>
      </c>
      <c r="Q71" s="1">
        <v>-2.4214</v>
      </c>
      <c r="R71" s="1">
        <v>1.255</v>
      </c>
      <c r="S71" s="1">
        <v>1.075</v>
      </c>
      <c r="T71" s="1">
        <v>1.278</v>
      </c>
      <c r="U71" s="1">
        <v>0.628</v>
      </c>
      <c r="V71" s="1">
        <v>0.835</v>
      </c>
      <c r="W71" s="1">
        <v>0.835</v>
      </c>
    </row>
    <row r="72" spans="1:23">
      <c r="A72" s="1" t="s">
        <v>107</v>
      </c>
      <c r="B72" s="1">
        <v>0.1973439659033358</v>
      </c>
      <c r="C72" s="1">
        <v>2.43</v>
      </c>
      <c r="D72" s="1" t="s">
        <v>151</v>
      </c>
      <c r="E72" s="1">
        <v>845</v>
      </c>
      <c r="F72" s="1" t="s">
        <v>24</v>
      </c>
      <c r="G72" s="1">
        <v>0.606</v>
      </c>
      <c r="H72" s="1">
        <v>0.016405079945051</v>
      </c>
      <c r="I72" s="1" t="s">
        <v>160</v>
      </c>
      <c r="J72" s="1" t="s">
        <v>203</v>
      </c>
      <c r="K72" s="1" t="s">
        <v>254</v>
      </c>
      <c r="L72" s="1">
        <v>1</v>
      </c>
      <c r="M72" s="1">
        <v>0.00027647</v>
      </c>
      <c r="N72" s="1">
        <v>73.89100000000001</v>
      </c>
      <c r="O72" s="1">
        <v>2</v>
      </c>
      <c r="P72" s="1" t="s">
        <v>312</v>
      </c>
      <c r="Q72" s="1">
        <v>-0.24584</v>
      </c>
      <c r="R72" s="1">
        <v>1.339</v>
      </c>
      <c r="T72" s="1">
        <v>1.263</v>
      </c>
      <c r="U72" s="1">
        <v>0.865</v>
      </c>
      <c r="V72" s="1">
        <v>0.6709999999999999</v>
      </c>
      <c r="W72" s="1">
        <v>0.8290000000000001</v>
      </c>
    </row>
    <row r="73" spans="1:23">
      <c r="A73" s="1" t="s">
        <v>105</v>
      </c>
      <c r="B73" s="1">
        <v>0.1973439659033358</v>
      </c>
      <c r="C73" s="1">
        <v>2.43</v>
      </c>
      <c r="D73" s="1" t="s">
        <v>128</v>
      </c>
      <c r="E73" s="1">
        <v>290</v>
      </c>
      <c r="F73" s="1" t="s">
        <v>24</v>
      </c>
      <c r="G73" s="1">
        <v>0.645</v>
      </c>
      <c r="H73" s="1">
        <v>0.03207410207759261</v>
      </c>
      <c r="I73" s="1" t="s">
        <v>160</v>
      </c>
      <c r="J73" s="1" t="s">
        <v>180</v>
      </c>
      <c r="K73" s="1" t="s">
        <v>231</v>
      </c>
      <c r="L73" s="1">
        <v>1</v>
      </c>
      <c r="M73" s="1">
        <v>4.672399999999998E-71</v>
      </c>
      <c r="N73" s="1">
        <v>225.1</v>
      </c>
      <c r="O73" s="1">
        <v>2</v>
      </c>
      <c r="P73" s="1" t="s">
        <v>285</v>
      </c>
      <c r="Q73" s="1">
        <v>6.5176</v>
      </c>
      <c r="R73" s="1">
        <v>1.151</v>
      </c>
      <c r="S73" s="1">
        <v>1.46</v>
      </c>
      <c r="T73" s="1">
        <v>1.083</v>
      </c>
      <c r="U73" s="1">
        <v>0.711</v>
      </c>
      <c r="V73" s="1">
        <v>0.963</v>
      </c>
      <c r="W73" s="1">
        <v>0.708</v>
      </c>
    </row>
    <row r="74" spans="1:23">
      <c r="A74" s="1" t="s">
        <v>108</v>
      </c>
      <c r="B74" s="1">
        <v>0.2943727759801693</v>
      </c>
      <c r="C74" s="1">
        <v>1.85</v>
      </c>
      <c r="D74" s="1" t="s">
        <v>159</v>
      </c>
      <c r="E74" s="1">
        <v>1514</v>
      </c>
      <c r="F74" s="1" t="s">
        <v>24</v>
      </c>
      <c r="G74" s="1">
        <v>0.626</v>
      </c>
      <c r="H74" s="1">
        <v>0.0263096696384227</v>
      </c>
      <c r="I74" s="1" t="s">
        <v>160</v>
      </c>
      <c r="J74" s="1" t="s">
        <v>211</v>
      </c>
      <c r="K74" s="1" t="s">
        <v>262</v>
      </c>
      <c r="L74" s="1">
        <v>1</v>
      </c>
      <c r="M74" s="1">
        <v>2.50209E-25</v>
      </c>
      <c r="N74" s="1">
        <v>199.51</v>
      </c>
      <c r="O74" s="1">
        <v>2</v>
      </c>
      <c r="P74" s="1" t="s">
        <v>320</v>
      </c>
      <c r="Q74" s="1">
        <v>1.2862</v>
      </c>
      <c r="R74" s="1">
        <v>1.235</v>
      </c>
      <c r="S74" s="1">
        <v>1.268</v>
      </c>
      <c r="T74" s="1">
        <v>1.094</v>
      </c>
      <c r="U74" s="1">
        <v>0.862</v>
      </c>
      <c r="V74" s="1">
        <v>0.5670000000000001</v>
      </c>
      <c r="W74" s="1">
        <v>0.8240000000000001</v>
      </c>
    </row>
    <row r="75" spans="1:23">
      <c r="A75" s="1" t="s">
        <v>108</v>
      </c>
      <c r="B75" s="1">
        <v>0.2943727759801693</v>
      </c>
      <c r="C75" s="1">
        <v>1.85</v>
      </c>
      <c r="D75" s="1" t="s">
        <v>141</v>
      </c>
      <c r="E75" s="1">
        <v>487</v>
      </c>
      <c r="F75" s="1" t="s">
        <v>24</v>
      </c>
      <c r="G75" s="1">
        <v>0.607</v>
      </c>
      <c r="H75" s="1">
        <v>0.004000704486330049</v>
      </c>
      <c r="I75" s="1" t="s">
        <v>160</v>
      </c>
      <c r="J75" s="1" t="s">
        <v>193</v>
      </c>
      <c r="K75" s="1" t="s">
        <v>244</v>
      </c>
      <c r="L75" s="1">
        <v>1</v>
      </c>
      <c r="M75" s="1">
        <v>0.000222083</v>
      </c>
      <c r="N75" s="1">
        <v>106.93</v>
      </c>
      <c r="O75" s="1">
        <v>2</v>
      </c>
      <c r="P75" s="1" t="s">
        <v>301</v>
      </c>
      <c r="Q75" s="1">
        <v>-0.33726</v>
      </c>
      <c r="R75" s="1">
        <v>1.309</v>
      </c>
      <c r="S75" s="1">
        <v>1.157</v>
      </c>
      <c r="T75" s="1">
        <v>1.424</v>
      </c>
      <c r="U75" s="1">
        <v>0.8100000000000001</v>
      </c>
      <c r="V75" s="1">
        <v>0.851</v>
      </c>
      <c r="W75" s="1">
        <v>0.70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>
  <dimension ref="A1:J7"/>
  <sheetViews>
    <sheetView workbookViewId="0"/>
  </sheetViews>
  <sheetFormatPr defaultRowHeight="15"/>
  <cols>
    <col min="1" max="10" width="9.140625" style="1"/>
  </cols>
  <sheetData>
    <row r="1" spans="1:9">
      <c r="A1" s="2" t="s">
        <v>4</v>
      </c>
      <c r="B1" s="2" t="s">
        <v>5</v>
      </c>
      <c r="C1" s="2" t="s">
        <v>6</v>
      </c>
      <c r="D1" s="2" t="s">
        <v>7</v>
      </c>
      <c r="E1" s="2" t="s">
        <v>8</v>
      </c>
      <c r="F1" s="2" t="s">
        <v>9</v>
      </c>
      <c r="G1" s="2" t="s">
        <v>10</v>
      </c>
      <c r="H1" s="2" t="s">
        <v>11</v>
      </c>
      <c r="I1" s="2" t="s">
        <v>12</v>
      </c>
    </row>
    <row r="2" spans="1:9">
      <c r="A2" s="1" t="s">
        <v>321</v>
      </c>
      <c r="B2" s="1">
        <v>4</v>
      </c>
      <c r="C2" s="1">
        <v>24</v>
      </c>
      <c r="D2" s="1">
        <v>62</v>
      </c>
      <c r="E2" s="1">
        <v>2489</v>
      </c>
      <c r="F2" s="1">
        <v>6.69</v>
      </c>
      <c r="G2" s="1">
        <v>0.002553220281074989</v>
      </c>
      <c r="H2" s="1">
        <v>2.59</v>
      </c>
      <c r="I2" s="1" t="s">
        <v>324</v>
      </c>
    </row>
    <row r="3" spans="1:9">
      <c r="A3" s="1" t="s">
        <v>77</v>
      </c>
      <c r="B3" s="1">
        <v>2</v>
      </c>
      <c r="C3" s="1">
        <v>4</v>
      </c>
      <c r="D3" s="1">
        <v>62</v>
      </c>
      <c r="E3" s="1">
        <v>2489</v>
      </c>
      <c r="F3" s="1">
        <v>20.07</v>
      </c>
      <c r="G3" s="1">
        <v>0.003547531430794205</v>
      </c>
      <c r="H3" s="1">
        <v>2.45</v>
      </c>
      <c r="I3" s="1" t="s">
        <v>325</v>
      </c>
    </row>
    <row r="4" spans="1:9">
      <c r="A4" s="1" t="s">
        <v>75</v>
      </c>
      <c r="B4" s="1">
        <v>4</v>
      </c>
      <c r="C4" s="1">
        <v>27</v>
      </c>
      <c r="D4" s="1">
        <v>62</v>
      </c>
      <c r="E4" s="1">
        <v>2489</v>
      </c>
      <c r="F4" s="1">
        <v>5.95</v>
      </c>
      <c r="G4" s="1">
        <v>0.003987497160948936</v>
      </c>
      <c r="H4" s="1">
        <v>2.4</v>
      </c>
      <c r="I4" s="1" t="s">
        <v>326</v>
      </c>
    </row>
    <row r="5" spans="1:9">
      <c r="A5" s="1" t="s">
        <v>103</v>
      </c>
      <c r="B5" s="1">
        <v>3</v>
      </c>
      <c r="C5" s="1">
        <v>14</v>
      </c>
      <c r="D5" s="1">
        <v>62</v>
      </c>
      <c r="E5" s="1">
        <v>2489</v>
      </c>
      <c r="F5" s="1">
        <v>8.6</v>
      </c>
      <c r="G5" s="1">
        <v>0.00440572001393962</v>
      </c>
      <c r="H5" s="1">
        <v>2.36</v>
      </c>
      <c r="I5" s="1" t="s">
        <v>327</v>
      </c>
    </row>
    <row r="6" spans="1:9">
      <c r="A6" s="1" t="s">
        <v>322</v>
      </c>
      <c r="B6" s="1">
        <v>2</v>
      </c>
      <c r="C6" s="1">
        <v>11</v>
      </c>
      <c r="D6" s="1">
        <v>62</v>
      </c>
      <c r="E6" s="1">
        <v>2489</v>
      </c>
      <c r="F6" s="1">
        <v>7.3</v>
      </c>
      <c r="G6" s="1">
        <v>0.02905921246465196</v>
      </c>
      <c r="H6" s="1">
        <v>1.54</v>
      </c>
      <c r="I6" s="1" t="s">
        <v>328</v>
      </c>
    </row>
    <row r="7" spans="1:9">
      <c r="A7" s="1" t="s">
        <v>323</v>
      </c>
      <c r="B7" s="1">
        <v>2</v>
      </c>
      <c r="C7" s="1">
        <v>12</v>
      </c>
      <c r="D7" s="1">
        <v>62</v>
      </c>
      <c r="E7" s="1">
        <v>2489</v>
      </c>
      <c r="F7" s="1">
        <v>6.69</v>
      </c>
      <c r="G7" s="1">
        <v>0.03431919227058909</v>
      </c>
      <c r="H7" s="1">
        <v>1.46</v>
      </c>
      <c r="I7" s="1" t="s">
        <v>329</v>
      </c>
    </row>
  </sheetData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>
  <dimension ref="A1:X30"/>
  <sheetViews>
    <sheetView workbookViewId="0"/>
  </sheetViews>
  <sheetFormatPr defaultRowHeight="15"/>
  <cols>
    <col min="1" max="24" width="9.140625" style="1"/>
  </cols>
  <sheetData>
    <row r="1" spans="1:23">
      <c r="A1" s="2" t="s">
        <v>4</v>
      </c>
      <c r="B1" s="2" t="s">
        <v>10</v>
      </c>
      <c r="C1" s="2" t="s">
        <v>9</v>
      </c>
      <c r="D1" s="2" t="s">
        <v>52</v>
      </c>
      <c r="E1" s="2" t="s">
        <v>53</v>
      </c>
      <c r="F1" s="2" t="s">
        <v>54</v>
      </c>
      <c r="G1" s="2" t="s">
        <v>55</v>
      </c>
      <c r="H1" s="2" t="s">
        <v>56</v>
      </c>
      <c r="I1" s="2" t="s">
        <v>57</v>
      </c>
      <c r="J1" s="2" t="s">
        <v>58</v>
      </c>
      <c r="K1" s="2" t="s">
        <v>59</v>
      </c>
      <c r="L1" s="2" t="s">
        <v>60</v>
      </c>
      <c r="M1" s="2" t="s">
        <v>61</v>
      </c>
      <c r="N1" s="2" t="s">
        <v>62</v>
      </c>
      <c r="O1" s="2" t="s">
        <v>63</v>
      </c>
      <c r="P1" s="2" t="s">
        <v>64</v>
      </c>
      <c r="Q1" s="2" t="s">
        <v>65</v>
      </c>
      <c r="R1" s="2" t="s">
        <v>66</v>
      </c>
      <c r="S1" s="2" t="s">
        <v>67</v>
      </c>
      <c r="T1" s="2" t="s">
        <v>68</v>
      </c>
      <c r="U1" s="2" t="s">
        <v>69</v>
      </c>
      <c r="V1" s="2" t="s">
        <v>70</v>
      </c>
      <c r="W1" s="2" t="s">
        <v>71</v>
      </c>
    </row>
    <row r="2" spans="1:23">
      <c r="A2" s="1" t="s">
        <v>321</v>
      </c>
      <c r="B2" s="1">
        <v>0.002553220281074989</v>
      </c>
      <c r="C2" s="1">
        <v>6.69</v>
      </c>
      <c r="D2" s="1" t="s">
        <v>331</v>
      </c>
      <c r="E2" s="1">
        <v>84</v>
      </c>
      <c r="F2" s="1" t="s">
        <v>24</v>
      </c>
      <c r="G2" s="1">
        <v>1.611</v>
      </c>
      <c r="H2" s="1">
        <v>0.03173083935603074</v>
      </c>
      <c r="I2" s="1" t="s">
        <v>348</v>
      </c>
      <c r="J2" s="1" t="s">
        <v>349</v>
      </c>
      <c r="K2" s="1" t="s">
        <v>366</v>
      </c>
      <c r="L2" s="1">
        <v>1</v>
      </c>
      <c r="M2" s="1">
        <v>3.248699999999999E-59</v>
      </c>
      <c r="N2" s="1">
        <v>190.87</v>
      </c>
      <c r="O2" s="1">
        <v>2</v>
      </c>
      <c r="P2" s="1" t="s">
        <v>383</v>
      </c>
      <c r="Q2" s="1">
        <v>3.9058</v>
      </c>
      <c r="R2" s="1">
        <v>0.6899999999999999</v>
      </c>
      <c r="S2" s="1">
        <v>0.9059999999999999</v>
      </c>
      <c r="T2" s="1">
        <v>0.5539999999999999</v>
      </c>
      <c r="U2" s="1">
        <v>1.187</v>
      </c>
      <c r="V2" s="1">
        <v>1.243</v>
      </c>
      <c r="W2" s="1">
        <v>1.034</v>
      </c>
    </row>
    <row r="3" spans="1:23">
      <c r="A3" s="1" t="s">
        <v>321</v>
      </c>
      <c r="B3" s="1">
        <v>0.002553220281074989</v>
      </c>
      <c r="C3" s="1">
        <v>6.69</v>
      </c>
      <c r="D3" s="1" t="s">
        <v>331</v>
      </c>
      <c r="E3" s="1">
        <v>59</v>
      </c>
      <c r="F3" s="1" t="s">
        <v>24</v>
      </c>
      <c r="G3" s="1">
        <v>1.504</v>
      </c>
      <c r="H3" s="1">
        <v>0.03005173625995515</v>
      </c>
      <c r="I3" s="1" t="s">
        <v>348</v>
      </c>
      <c r="J3" s="1" t="s">
        <v>349</v>
      </c>
      <c r="K3" s="1" t="s">
        <v>366</v>
      </c>
      <c r="L3" s="1">
        <v>1</v>
      </c>
      <c r="M3" s="1">
        <v>1.345629999999999E-80</v>
      </c>
      <c r="N3" s="1">
        <v>127.08</v>
      </c>
      <c r="O3" s="1">
        <v>4</v>
      </c>
      <c r="P3" s="1" t="s">
        <v>384</v>
      </c>
      <c r="Q3" s="1">
        <v>0.19346</v>
      </c>
      <c r="R3" s="1">
        <v>0.782</v>
      </c>
      <c r="T3" s="1">
        <v>0.7170000000000001</v>
      </c>
      <c r="U3" s="1">
        <v>1.192</v>
      </c>
      <c r="W3" s="1">
        <v>1.062</v>
      </c>
    </row>
    <row r="4" spans="1:23">
      <c r="A4" s="1" t="s">
        <v>321</v>
      </c>
      <c r="B4" s="1">
        <v>0.002553220281074989</v>
      </c>
      <c r="C4" s="1">
        <v>6.69</v>
      </c>
      <c r="D4" s="1" t="s">
        <v>332</v>
      </c>
      <c r="E4" s="1">
        <v>169</v>
      </c>
      <c r="F4" s="1" t="s">
        <v>24</v>
      </c>
      <c r="G4" s="1">
        <v>1.674</v>
      </c>
      <c r="H4" s="1">
        <v>0.0382546023389092</v>
      </c>
      <c r="I4" s="1" t="s">
        <v>348</v>
      </c>
      <c r="J4" s="1" t="s">
        <v>350</v>
      </c>
      <c r="K4" s="1" t="s">
        <v>367</v>
      </c>
      <c r="L4" s="1">
        <v>1</v>
      </c>
      <c r="M4" s="1">
        <v>0.000222083</v>
      </c>
      <c r="N4" s="1">
        <v>109.88</v>
      </c>
      <c r="O4" s="1">
        <v>2</v>
      </c>
      <c r="P4" s="1" t="s">
        <v>385</v>
      </c>
      <c r="Q4" s="1">
        <v>-0.72526</v>
      </c>
      <c r="R4" s="1">
        <v>0.782</v>
      </c>
      <c r="S4" s="1">
        <v>0.8159999999999999</v>
      </c>
      <c r="T4" s="1">
        <v>0.8109999999999999</v>
      </c>
      <c r="U4" s="1">
        <v>1.358</v>
      </c>
      <c r="V4" s="1">
        <v>1.698</v>
      </c>
      <c r="W4" s="1">
        <v>0.977</v>
      </c>
    </row>
    <row r="5" spans="1:23">
      <c r="A5" s="1" t="s">
        <v>321</v>
      </c>
      <c r="B5" s="1">
        <v>0.002553220281074989</v>
      </c>
      <c r="C5" s="1">
        <v>6.69</v>
      </c>
      <c r="D5" s="1" t="s">
        <v>333</v>
      </c>
      <c r="E5" s="1">
        <v>18</v>
      </c>
      <c r="F5" s="1" t="s">
        <v>24</v>
      </c>
      <c r="G5" s="1">
        <v>1.699</v>
      </c>
      <c r="H5" s="1">
        <v>0.0326000504247087</v>
      </c>
      <c r="I5" s="1" t="s">
        <v>348</v>
      </c>
      <c r="J5" s="1" t="s">
        <v>351</v>
      </c>
      <c r="K5" s="1" t="s">
        <v>368</v>
      </c>
      <c r="L5" s="1">
        <v>1</v>
      </c>
      <c r="M5" s="1">
        <v>1.89973E-06</v>
      </c>
      <c r="N5" s="1">
        <v>86.24299999999999</v>
      </c>
      <c r="O5" s="1">
        <v>2</v>
      </c>
      <c r="P5" s="1" t="s">
        <v>386</v>
      </c>
      <c r="Q5" s="1">
        <v>-5.42</v>
      </c>
      <c r="R5" s="1">
        <v>0.501</v>
      </c>
      <c r="S5" s="1">
        <v>0.905</v>
      </c>
      <c r="T5" s="1">
        <v>0.645</v>
      </c>
      <c r="U5" s="1">
        <v>1.217</v>
      </c>
      <c r="V5" s="1">
        <v>1.095</v>
      </c>
      <c r="W5" s="1">
        <v>1.173</v>
      </c>
    </row>
    <row r="6" spans="1:23">
      <c r="A6" s="1" t="s">
        <v>321</v>
      </c>
      <c r="B6" s="1">
        <v>0.002553220281074989</v>
      </c>
      <c r="C6" s="1">
        <v>6.69</v>
      </c>
      <c r="D6" s="1" t="s">
        <v>334</v>
      </c>
      <c r="E6" s="1">
        <v>842</v>
      </c>
      <c r="F6" s="1" t="s">
        <v>24</v>
      </c>
      <c r="G6" s="1">
        <v>1.59</v>
      </c>
      <c r="H6" s="1">
        <v>0.01019392899899186</v>
      </c>
      <c r="I6" s="1" t="s">
        <v>348</v>
      </c>
      <c r="J6" s="1" t="s">
        <v>352</v>
      </c>
      <c r="K6" s="1" t="s">
        <v>369</v>
      </c>
      <c r="L6" s="1">
        <v>1</v>
      </c>
      <c r="M6" s="1">
        <v>1.16092E-51</v>
      </c>
      <c r="N6" s="1">
        <v>179.21</v>
      </c>
      <c r="O6" s="1">
        <v>2</v>
      </c>
      <c r="P6" s="1" t="s">
        <v>387</v>
      </c>
      <c r="Q6" s="1">
        <v>0.75958</v>
      </c>
      <c r="R6" s="1">
        <v>0.679</v>
      </c>
      <c r="S6" s="1">
        <v>0.8059999999999999</v>
      </c>
      <c r="T6" s="1">
        <v>0.847</v>
      </c>
      <c r="U6" s="1">
        <v>1.208</v>
      </c>
      <c r="V6" s="1">
        <v>1.411</v>
      </c>
      <c r="W6" s="1">
        <v>1.088</v>
      </c>
    </row>
    <row r="7" spans="1:23">
      <c r="A7" s="1" t="s">
        <v>77</v>
      </c>
      <c r="B7" s="1">
        <v>0.003547531430794205</v>
      </c>
      <c r="C7" s="1">
        <v>20.07</v>
      </c>
      <c r="D7" s="1" t="s">
        <v>335</v>
      </c>
      <c r="E7" s="1">
        <v>159</v>
      </c>
      <c r="F7" s="1" t="s">
        <v>24</v>
      </c>
      <c r="G7" s="1">
        <v>1.664</v>
      </c>
      <c r="H7" s="1">
        <v>0.02552698965404158</v>
      </c>
      <c r="I7" s="1" t="s">
        <v>348</v>
      </c>
      <c r="J7" s="1" t="s">
        <v>353</v>
      </c>
      <c r="K7" s="1" t="s">
        <v>370</v>
      </c>
      <c r="L7" s="1">
        <v>1</v>
      </c>
      <c r="M7" s="1">
        <v>7.868350000000001E-06</v>
      </c>
      <c r="N7" s="1">
        <v>101.48</v>
      </c>
      <c r="O7" s="1">
        <v>2</v>
      </c>
      <c r="P7" s="1" t="s">
        <v>388</v>
      </c>
      <c r="Q7" s="1">
        <v>-2.5758</v>
      </c>
      <c r="R7" s="1">
        <v>0.741</v>
      </c>
      <c r="S7" s="1">
        <v>0.7020000000000001</v>
      </c>
      <c r="T7" s="1">
        <v>0.9470000000000001</v>
      </c>
      <c r="U7" s="1">
        <v>1.259</v>
      </c>
      <c r="W7" s="1">
        <v>1.393</v>
      </c>
    </row>
    <row r="8" spans="1:23">
      <c r="A8" s="1" t="s">
        <v>77</v>
      </c>
      <c r="B8" s="1">
        <v>0.003547531430794205</v>
      </c>
      <c r="C8" s="1">
        <v>20.07</v>
      </c>
      <c r="D8" s="1" t="s">
        <v>335</v>
      </c>
      <c r="E8" s="1">
        <v>74</v>
      </c>
      <c r="F8" s="1" t="s">
        <v>24</v>
      </c>
      <c r="G8" s="1">
        <v>1.706</v>
      </c>
      <c r="H8" s="1">
        <v>0.03031169449380832</v>
      </c>
      <c r="I8" s="1" t="s">
        <v>348</v>
      </c>
      <c r="J8" s="1" t="s">
        <v>353</v>
      </c>
      <c r="K8" s="1" t="s">
        <v>370</v>
      </c>
      <c r="L8" s="1">
        <v>1</v>
      </c>
      <c r="M8" s="1">
        <v>7.70411E-38</v>
      </c>
      <c r="N8" s="1">
        <v>127.38</v>
      </c>
      <c r="O8" s="1">
        <v>3</v>
      </c>
      <c r="P8" s="1" t="s">
        <v>389</v>
      </c>
      <c r="Q8" s="1">
        <v>-0.93435</v>
      </c>
      <c r="R8" s="1">
        <v>0.774</v>
      </c>
      <c r="T8" s="1">
        <v>0.7140000000000001</v>
      </c>
      <c r="U8" s="1">
        <v>1.378</v>
      </c>
      <c r="V8" s="1">
        <v>1.161</v>
      </c>
    </row>
    <row r="9" spans="1:23">
      <c r="A9" s="1" t="s">
        <v>77</v>
      </c>
      <c r="B9" s="1">
        <v>0.003547531430794205</v>
      </c>
      <c r="C9" s="1">
        <v>20.07</v>
      </c>
      <c r="D9" s="1" t="s">
        <v>335</v>
      </c>
      <c r="E9" s="1">
        <v>206</v>
      </c>
      <c r="F9" s="1" t="s">
        <v>24</v>
      </c>
      <c r="G9" s="1">
        <v>1.6</v>
      </c>
      <c r="H9" s="1">
        <v>0.00821000686282347</v>
      </c>
      <c r="I9" s="1" t="s">
        <v>348</v>
      </c>
      <c r="J9" s="1" t="s">
        <v>353</v>
      </c>
      <c r="K9" s="1" t="s">
        <v>370</v>
      </c>
      <c r="L9" s="1">
        <v>1</v>
      </c>
      <c r="M9" s="1">
        <v>5.75652E-11</v>
      </c>
      <c r="N9" s="1">
        <v>84.102</v>
      </c>
      <c r="O9" s="1">
        <v>2</v>
      </c>
      <c r="P9" s="1" t="s">
        <v>390</v>
      </c>
      <c r="Q9" s="1">
        <v>2.3546</v>
      </c>
      <c r="R9" s="1">
        <v>0.737</v>
      </c>
      <c r="S9" s="1">
        <v>0.7929999999999999</v>
      </c>
      <c r="T9" s="1">
        <v>0.882</v>
      </c>
      <c r="V9" s="1">
        <v>1.228</v>
      </c>
      <c r="W9" s="1">
        <v>1.344</v>
      </c>
    </row>
    <row r="10" spans="1:23">
      <c r="A10" s="1" t="s">
        <v>77</v>
      </c>
      <c r="B10" s="1">
        <v>0.003547531430794205</v>
      </c>
      <c r="C10" s="1">
        <v>20.07</v>
      </c>
      <c r="D10" s="1" t="s">
        <v>336</v>
      </c>
      <c r="E10" s="1">
        <v>69</v>
      </c>
      <c r="F10" s="1" t="s">
        <v>24</v>
      </c>
      <c r="G10" s="1">
        <v>1.619</v>
      </c>
      <c r="H10" s="1">
        <v>0.001383412892003346</v>
      </c>
      <c r="I10" s="1" t="s">
        <v>348</v>
      </c>
      <c r="J10" s="1" t="s">
        <v>354</v>
      </c>
      <c r="K10" s="1" t="s">
        <v>371</v>
      </c>
      <c r="L10" s="1">
        <v>1</v>
      </c>
      <c r="M10" s="1">
        <v>2.6154E-20</v>
      </c>
      <c r="N10" s="1">
        <v>142.51</v>
      </c>
      <c r="O10" s="1">
        <v>2</v>
      </c>
      <c r="P10" s="1" t="s">
        <v>391</v>
      </c>
      <c r="Q10" s="1">
        <v>3.8884</v>
      </c>
      <c r="R10" s="1">
        <v>0.8079999999999999</v>
      </c>
      <c r="S10" s="1">
        <v>0.716</v>
      </c>
      <c r="T10" s="1">
        <v>0.6890000000000001</v>
      </c>
      <c r="U10" s="1">
        <v>1.286</v>
      </c>
      <c r="V10" s="1">
        <v>1.151</v>
      </c>
      <c r="W10" s="1">
        <v>1.146</v>
      </c>
    </row>
    <row r="11" spans="1:23">
      <c r="A11" s="1" t="s">
        <v>75</v>
      </c>
      <c r="B11" s="1">
        <v>0.003987497160948936</v>
      </c>
      <c r="C11" s="1">
        <v>5.95</v>
      </c>
      <c r="D11" s="1" t="s">
        <v>337</v>
      </c>
      <c r="E11" s="1">
        <v>19</v>
      </c>
      <c r="F11" s="1" t="s">
        <v>24</v>
      </c>
      <c r="G11" s="1">
        <v>1.685</v>
      </c>
      <c r="H11" s="1">
        <v>0.02729358264018193</v>
      </c>
      <c r="I11" s="1" t="s">
        <v>348</v>
      </c>
      <c r="J11" s="1" t="s">
        <v>355</v>
      </c>
      <c r="K11" s="1" t="s">
        <v>372</v>
      </c>
      <c r="L11" s="1">
        <v>1</v>
      </c>
      <c r="M11" s="1">
        <v>1.20482E-42</v>
      </c>
      <c r="N11" s="1">
        <v>203.8</v>
      </c>
      <c r="O11" s="1">
        <v>2</v>
      </c>
      <c r="P11" s="1" t="s">
        <v>392</v>
      </c>
      <c r="Q11" s="1">
        <v>3.5055</v>
      </c>
      <c r="R11" s="1">
        <v>0.762</v>
      </c>
      <c r="S11" s="1">
        <v>0.7490000000000001</v>
      </c>
      <c r="T11" s="1">
        <v>0.9320000000000001</v>
      </c>
      <c r="U11" s="1">
        <v>1.205</v>
      </c>
      <c r="W11" s="1">
        <v>1.539</v>
      </c>
    </row>
    <row r="12" spans="1:23">
      <c r="A12" s="1" t="s">
        <v>75</v>
      </c>
      <c r="B12" s="1">
        <v>0.003987497160948936</v>
      </c>
      <c r="C12" s="1">
        <v>5.95</v>
      </c>
      <c r="D12" s="1" t="s">
        <v>338</v>
      </c>
      <c r="E12" s="1">
        <v>1571</v>
      </c>
      <c r="F12" s="1" t="s">
        <v>24</v>
      </c>
      <c r="G12" s="1">
        <v>1.522</v>
      </c>
      <c r="H12" s="1">
        <v>0.01196841757367758</v>
      </c>
      <c r="I12" s="1" t="s">
        <v>348</v>
      </c>
      <c r="J12" s="1" t="s">
        <v>356</v>
      </c>
      <c r="K12" s="1" t="s">
        <v>373</v>
      </c>
      <c r="L12" s="1">
        <v>1</v>
      </c>
      <c r="M12" s="1">
        <v>1.22844E-52</v>
      </c>
      <c r="N12" s="1">
        <v>182.52</v>
      </c>
      <c r="O12" s="1">
        <v>3</v>
      </c>
      <c r="P12" s="1" t="s">
        <v>393</v>
      </c>
      <c r="Q12" s="1">
        <v>0.65974</v>
      </c>
      <c r="R12" s="1">
        <v>0.833</v>
      </c>
      <c r="S12" s="1">
        <v>0.879</v>
      </c>
      <c r="T12" s="1">
        <v>0.642</v>
      </c>
      <c r="U12" s="1">
        <v>1.185</v>
      </c>
      <c r="V12" s="1">
        <v>1.229</v>
      </c>
      <c r="W12" s="1">
        <v>1.169</v>
      </c>
    </row>
    <row r="13" spans="1:23">
      <c r="A13" s="1" t="s">
        <v>75</v>
      </c>
      <c r="B13" s="1">
        <v>0.003987497160948936</v>
      </c>
      <c r="C13" s="1">
        <v>5.95</v>
      </c>
      <c r="D13" s="1" t="s">
        <v>120</v>
      </c>
      <c r="E13" s="1">
        <v>247</v>
      </c>
      <c r="F13" s="1" t="s">
        <v>24</v>
      </c>
      <c r="G13" s="1">
        <v>1.639</v>
      </c>
      <c r="H13" s="1">
        <v>0.009403761858148995</v>
      </c>
      <c r="I13" s="1" t="s">
        <v>348</v>
      </c>
      <c r="J13" s="1" t="s">
        <v>172</v>
      </c>
      <c r="K13" s="1" t="s">
        <v>223</v>
      </c>
      <c r="L13" s="1">
        <v>1</v>
      </c>
      <c r="M13" s="1">
        <v>2.32869E-05</v>
      </c>
      <c r="N13" s="1">
        <v>97.175</v>
      </c>
      <c r="O13" s="1">
        <v>3</v>
      </c>
      <c r="P13" s="1" t="s">
        <v>394</v>
      </c>
      <c r="Q13" s="1">
        <v>-1.0982</v>
      </c>
      <c r="R13" s="1">
        <v>0.637</v>
      </c>
      <c r="T13" s="1">
        <v>0.743</v>
      </c>
      <c r="U13" s="1">
        <v>1.087</v>
      </c>
      <c r="V13" s="1">
        <v>1.237</v>
      </c>
      <c r="W13" s="1">
        <v>1.068</v>
      </c>
    </row>
    <row r="14" spans="1:23">
      <c r="A14" s="1" t="s">
        <v>75</v>
      </c>
      <c r="B14" s="1">
        <v>0.003987497160948936</v>
      </c>
      <c r="C14" s="1">
        <v>5.95</v>
      </c>
      <c r="D14" s="1" t="s">
        <v>334</v>
      </c>
      <c r="E14" s="1">
        <v>842</v>
      </c>
      <c r="F14" s="1" t="s">
        <v>24</v>
      </c>
      <c r="G14" s="1">
        <v>1.59</v>
      </c>
      <c r="H14" s="1">
        <v>0.01019392899899186</v>
      </c>
      <c r="I14" s="1" t="s">
        <v>348</v>
      </c>
      <c r="J14" s="1" t="s">
        <v>352</v>
      </c>
      <c r="K14" s="1" t="s">
        <v>369</v>
      </c>
      <c r="L14" s="1">
        <v>1</v>
      </c>
      <c r="M14" s="1">
        <v>1.16092E-51</v>
      </c>
      <c r="N14" s="1">
        <v>179.21</v>
      </c>
      <c r="O14" s="1">
        <v>2</v>
      </c>
      <c r="P14" s="1" t="s">
        <v>387</v>
      </c>
      <c r="Q14" s="1">
        <v>0.75958</v>
      </c>
      <c r="R14" s="1">
        <v>0.679</v>
      </c>
      <c r="S14" s="1">
        <v>0.8059999999999999</v>
      </c>
      <c r="T14" s="1">
        <v>0.847</v>
      </c>
      <c r="U14" s="1">
        <v>1.208</v>
      </c>
      <c r="V14" s="1">
        <v>1.411</v>
      </c>
      <c r="W14" s="1">
        <v>1.088</v>
      </c>
    </row>
    <row r="15" spans="1:23">
      <c r="A15" s="1" t="s">
        <v>103</v>
      </c>
      <c r="B15" s="1">
        <v>0.00440572001393962</v>
      </c>
      <c r="C15" s="1">
        <v>8.6</v>
      </c>
      <c r="D15" s="1" t="s">
        <v>153</v>
      </c>
      <c r="E15" s="1">
        <v>646</v>
      </c>
      <c r="F15" s="1" t="s">
        <v>24</v>
      </c>
      <c r="G15" s="1">
        <v>1.775</v>
      </c>
      <c r="H15" s="1">
        <v>0.02361600626529661</v>
      </c>
      <c r="I15" s="1" t="s">
        <v>348</v>
      </c>
      <c r="J15" s="1" t="s">
        <v>205</v>
      </c>
      <c r="K15" s="1" t="s">
        <v>256</v>
      </c>
      <c r="L15" s="1">
        <v>1</v>
      </c>
      <c r="M15" s="1">
        <v>0.00107105</v>
      </c>
      <c r="N15" s="1">
        <v>96.31100000000001</v>
      </c>
      <c r="O15" s="1">
        <v>2</v>
      </c>
      <c r="P15" s="1" t="s">
        <v>395</v>
      </c>
      <c r="Q15" s="1">
        <v>-0.047028</v>
      </c>
      <c r="R15" s="1">
        <v>0.649</v>
      </c>
      <c r="S15" s="1">
        <v>0.895</v>
      </c>
      <c r="T15" s="1">
        <v>0.629</v>
      </c>
      <c r="U15" s="1">
        <v>1.096</v>
      </c>
      <c r="V15" s="1">
        <v>1.591</v>
      </c>
      <c r="W15" s="1">
        <v>1.169</v>
      </c>
    </row>
    <row r="16" spans="1:23">
      <c r="A16" s="1" t="s">
        <v>103</v>
      </c>
      <c r="B16" s="1">
        <v>0.00440572001393962</v>
      </c>
      <c r="C16" s="1">
        <v>8.6</v>
      </c>
      <c r="D16" s="1" t="s">
        <v>339</v>
      </c>
      <c r="E16" s="1">
        <v>286</v>
      </c>
      <c r="F16" s="1" t="s">
        <v>24</v>
      </c>
      <c r="G16" s="1">
        <v>1.542</v>
      </c>
      <c r="H16" s="1">
        <v>0.0003451247000866067</v>
      </c>
      <c r="I16" s="1" t="s">
        <v>348</v>
      </c>
      <c r="J16" s="1" t="s">
        <v>357</v>
      </c>
      <c r="K16" s="1" t="s">
        <v>374</v>
      </c>
      <c r="L16" s="1">
        <v>1</v>
      </c>
      <c r="M16" s="1">
        <v>1.36043E-15</v>
      </c>
      <c r="N16" s="1">
        <v>90.89</v>
      </c>
      <c r="O16" s="1">
        <v>3</v>
      </c>
      <c r="P16" s="1" t="s">
        <v>396</v>
      </c>
      <c r="Q16" s="1">
        <v>1.617</v>
      </c>
      <c r="R16" s="1">
        <v>0.7809999999999999</v>
      </c>
      <c r="T16" s="1">
        <v>0.774</v>
      </c>
      <c r="U16" s="1">
        <v>1.191</v>
      </c>
      <c r="W16" s="1">
        <v>1.207</v>
      </c>
    </row>
    <row r="17" spans="1:23">
      <c r="A17" s="1" t="s">
        <v>103</v>
      </c>
      <c r="B17" s="1">
        <v>0.00440572001393962</v>
      </c>
      <c r="C17" s="1">
        <v>8.6</v>
      </c>
      <c r="D17" s="1" t="s">
        <v>340</v>
      </c>
      <c r="E17" s="1">
        <v>655</v>
      </c>
      <c r="F17" s="1" t="s">
        <v>24</v>
      </c>
      <c r="G17" s="1">
        <v>1.76</v>
      </c>
      <c r="H17" s="1">
        <v>0.02001617770723597</v>
      </c>
      <c r="I17" s="1" t="s">
        <v>348</v>
      </c>
      <c r="J17" s="1" t="s">
        <v>358</v>
      </c>
      <c r="K17" s="1" t="s">
        <v>375</v>
      </c>
      <c r="L17" s="1">
        <v>1</v>
      </c>
      <c r="M17" s="1">
        <v>0.00107105</v>
      </c>
      <c r="N17" s="1">
        <v>96.31100000000001</v>
      </c>
      <c r="O17" s="1">
        <v>2</v>
      </c>
      <c r="P17" s="1" t="s">
        <v>395</v>
      </c>
      <c r="Q17" s="1">
        <v>-0.047028</v>
      </c>
      <c r="R17" s="1">
        <v>0.653</v>
      </c>
      <c r="S17" s="1">
        <v>0.887</v>
      </c>
      <c r="T17" s="1">
        <v>0.638</v>
      </c>
      <c r="U17" s="1">
        <v>1.106</v>
      </c>
      <c r="V17" s="1">
        <v>1.561</v>
      </c>
      <c r="W17" s="1">
        <v>1.166</v>
      </c>
    </row>
    <row r="18" spans="1:23">
      <c r="A18" s="1" t="s">
        <v>322</v>
      </c>
      <c r="B18" s="1">
        <v>0.02905921246465196</v>
      </c>
      <c r="C18" s="1">
        <v>7.3</v>
      </c>
      <c r="D18" s="1" t="s">
        <v>341</v>
      </c>
      <c r="E18" s="1">
        <v>533</v>
      </c>
      <c r="F18" s="1" t="s">
        <v>24</v>
      </c>
      <c r="G18" s="1">
        <v>1.842</v>
      </c>
      <c r="H18" s="1">
        <v>0.03241562699924407</v>
      </c>
      <c r="I18" s="1" t="s">
        <v>348</v>
      </c>
      <c r="J18" s="1" t="s">
        <v>359</v>
      </c>
      <c r="K18" s="1" t="s">
        <v>376</v>
      </c>
      <c r="L18" s="1">
        <v>0.9984059999999999</v>
      </c>
      <c r="M18" s="1">
        <v>5.32409E-39</v>
      </c>
      <c r="N18" s="1">
        <v>151.41</v>
      </c>
      <c r="O18" s="1">
        <v>3</v>
      </c>
      <c r="P18" s="1" t="s">
        <v>397</v>
      </c>
      <c r="Q18" s="1">
        <v>1.5553</v>
      </c>
      <c r="R18" s="1">
        <v>0.9379999999999999</v>
      </c>
      <c r="S18" s="1">
        <v>0.5870000000000001</v>
      </c>
      <c r="T18" s="1">
        <v>0.542</v>
      </c>
      <c r="U18" s="1">
        <v>1.223</v>
      </c>
      <c r="V18" s="1">
        <v>1.505</v>
      </c>
      <c r="W18" s="1">
        <v>1.08</v>
      </c>
    </row>
    <row r="19" spans="1:23">
      <c r="A19" s="1" t="s">
        <v>322</v>
      </c>
      <c r="B19" s="1">
        <v>0.02905921246465196</v>
      </c>
      <c r="C19" s="1">
        <v>7.3</v>
      </c>
      <c r="D19" s="1" t="s">
        <v>342</v>
      </c>
      <c r="E19" s="1">
        <v>232</v>
      </c>
      <c r="F19" s="1" t="s">
        <v>24</v>
      </c>
      <c r="G19" s="1">
        <v>1.566</v>
      </c>
      <c r="H19" s="1">
        <v>0.01813547981431509</v>
      </c>
      <c r="I19" s="1" t="s">
        <v>348</v>
      </c>
      <c r="J19" s="1" t="s">
        <v>360</v>
      </c>
      <c r="K19" s="1" t="s">
        <v>377</v>
      </c>
      <c r="L19" s="1">
        <v>1</v>
      </c>
      <c r="M19" s="1">
        <v>0.000376714</v>
      </c>
      <c r="N19" s="1">
        <v>73.502</v>
      </c>
      <c r="O19" s="1">
        <v>2</v>
      </c>
      <c r="P19" s="1" t="s">
        <v>398</v>
      </c>
      <c r="Q19" s="1">
        <v>3.6161</v>
      </c>
      <c r="R19" s="1">
        <v>0.9209999999999999</v>
      </c>
      <c r="S19" s="1">
        <v>0.733</v>
      </c>
      <c r="T19" s="1">
        <v>0.792</v>
      </c>
      <c r="U19" s="1">
        <v>1.206</v>
      </c>
      <c r="V19" s="1">
        <v>1.347</v>
      </c>
    </row>
    <row r="20" spans="1:23">
      <c r="A20" s="1" t="s">
        <v>323</v>
      </c>
      <c r="B20" s="1">
        <v>0.03431919227058909</v>
      </c>
      <c r="C20" s="1">
        <v>6.69</v>
      </c>
      <c r="D20" s="1" t="s">
        <v>332</v>
      </c>
      <c r="E20" s="1">
        <v>169</v>
      </c>
      <c r="F20" s="1" t="s">
        <v>24</v>
      </c>
      <c r="G20" s="1">
        <v>1.674</v>
      </c>
      <c r="H20" s="1">
        <v>0.0382546023389092</v>
      </c>
      <c r="I20" s="1" t="s">
        <v>348</v>
      </c>
      <c r="J20" s="1" t="s">
        <v>350</v>
      </c>
      <c r="K20" s="1" t="s">
        <v>367</v>
      </c>
      <c r="L20" s="1">
        <v>1</v>
      </c>
      <c r="M20" s="1">
        <v>0.000222083</v>
      </c>
      <c r="N20" s="1">
        <v>109.88</v>
      </c>
      <c r="O20" s="1">
        <v>2</v>
      </c>
      <c r="P20" s="1" t="s">
        <v>385</v>
      </c>
      <c r="Q20" s="1">
        <v>-0.72526</v>
      </c>
      <c r="R20" s="1">
        <v>0.782</v>
      </c>
      <c r="S20" s="1">
        <v>0.8159999999999999</v>
      </c>
      <c r="T20" s="1">
        <v>0.8109999999999999</v>
      </c>
      <c r="U20" s="1">
        <v>1.358</v>
      </c>
      <c r="V20" s="1">
        <v>1.698</v>
      </c>
      <c r="W20" s="1">
        <v>0.977</v>
      </c>
    </row>
    <row r="21" spans="1:23">
      <c r="A21" s="1" t="s">
        <v>323</v>
      </c>
      <c r="B21" s="1">
        <v>0.03431919227058909</v>
      </c>
      <c r="C21" s="1">
        <v>6.69</v>
      </c>
      <c r="D21" s="1" t="s">
        <v>331</v>
      </c>
      <c r="E21" s="1">
        <v>84</v>
      </c>
      <c r="F21" s="1" t="s">
        <v>24</v>
      </c>
      <c r="G21" s="1">
        <v>1.611</v>
      </c>
      <c r="H21" s="1">
        <v>0.03173083935603074</v>
      </c>
      <c r="I21" s="1" t="s">
        <v>348</v>
      </c>
      <c r="J21" s="1" t="s">
        <v>349</v>
      </c>
      <c r="K21" s="1" t="s">
        <v>366</v>
      </c>
      <c r="L21" s="1">
        <v>1</v>
      </c>
      <c r="M21" s="1">
        <v>3.248699999999999E-59</v>
      </c>
      <c r="N21" s="1">
        <v>190.87</v>
      </c>
      <c r="O21" s="1">
        <v>2</v>
      </c>
      <c r="P21" s="1" t="s">
        <v>383</v>
      </c>
      <c r="Q21" s="1">
        <v>3.9058</v>
      </c>
      <c r="R21" s="1">
        <v>0.6899999999999999</v>
      </c>
      <c r="S21" s="1">
        <v>0.9059999999999999</v>
      </c>
      <c r="T21" s="1">
        <v>0.5539999999999999</v>
      </c>
      <c r="U21" s="1">
        <v>1.187</v>
      </c>
      <c r="V21" s="1">
        <v>1.243</v>
      </c>
      <c r="W21" s="1">
        <v>1.034</v>
      </c>
    </row>
    <row r="22" spans="1:23">
      <c r="A22" s="1" t="s">
        <v>323</v>
      </c>
      <c r="B22" s="1">
        <v>0.03431919227058909</v>
      </c>
      <c r="C22" s="1">
        <v>6.69</v>
      </c>
      <c r="D22" s="1" t="s">
        <v>331</v>
      </c>
      <c r="E22" s="1">
        <v>59</v>
      </c>
      <c r="F22" s="1" t="s">
        <v>24</v>
      </c>
      <c r="G22" s="1">
        <v>1.504</v>
      </c>
      <c r="H22" s="1">
        <v>0.03005173625995515</v>
      </c>
      <c r="I22" s="1" t="s">
        <v>348</v>
      </c>
      <c r="J22" s="1" t="s">
        <v>349</v>
      </c>
      <c r="K22" s="1" t="s">
        <v>366</v>
      </c>
      <c r="L22" s="1">
        <v>1</v>
      </c>
      <c r="M22" s="1">
        <v>1.345629999999999E-80</v>
      </c>
      <c r="N22" s="1">
        <v>127.08</v>
      </c>
      <c r="O22" s="1">
        <v>4</v>
      </c>
      <c r="P22" s="1" t="s">
        <v>384</v>
      </c>
      <c r="Q22" s="1">
        <v>0.19346</v>
      </c>
      <c r="R22" s="1">
        <v>0.782</v>
      </c>
      <c r="T22" s="1">
        <v>0.7170000000000001</v>
      </c>
      <c r="U22" s="1">
        <v>1.192</v>
      </c>
      <c r="W22" s="1">
        <v>1.062</v>
      </c>
    </row>
    <row r="23" spans="1:23">
      <c r="A23" s="1" t="s">
        <v>81</v>
      </c>
      <c r="B23" s="1">
        <v>0.1202247322380474</v>
      </c>
      <c r="C23" s="1">
        <v>2.01</v>
      </c>
      <c r="D23" s="1" t="s">
        <v>136</v>
      </c>
      <c r="E23" s="1">
        <v>46</v>
      </c>
      <c r="F23" s="1" t="s">
        <v>24</v>
      </c>
      <c r="G23" s="1">
        <v>1.88</v>
      </c>
      <c r="H23" s="1">
        <v>0.0005311915807516722</v>
      </c>
      <c r="I23" s="1" t="s">
        <v>348</v>
      </c>
      <c r="J23" s="1" t="s">
        <v>188</v>
      </c>
      <c r="K23" s="1" t="s">
        <v>239</v>
      </c>
      <c r="L23" s="1">
        <v>1</v>
      </c>
      <c r="M23" s="1">
        <v>3.16158E-07</v>
      </c>
      <c r="N23" s="1">
        <v>69.327</v>
      </c>
      <c r="O23" s="1">
        <v>2</v>
      </c>
      <c r="P23" s="1" t="s">
        <v>399</v>
      </c>
      <c r="Q23" s="1">
        <v>-1.6186</v>
      </c>
      <c r="R23" s="1">
        <v>0.6829999999999999</v>
      </c>
      <c r="S23" s="1">
        <v>0.741</v>
      </c>
      <c r="T23" s="1">
        <v>0.61</v>
      </c>
      <c r="U23" s="1">
        <v>1.275</v>
      </c>
      <c r="V23" s="1">
        <v>1.333</v>
      </c>
      <c r="W23" s="1">
        <v>1.215</v>
      </c>
    </row>
    <row r="24" spans="1:23">
      <c r="A24" s="1" t="s">
        <v>81</v>
      </c>
      <c r="B24" s="1">
        <v>0.1202247322380474</v>
      </c>
      <c r="C24" s="1">
        <v>2.01</v>
      </c>
      <c r="D24" s="1" t="s">
        <v>135</v>
      </c>
      <c r="E24" s="1">
        <v>151</v>
      </c>
      <c r="F24" s="1" t="s">
        <v>24</v>
      </c>
      <c r="G24" s="1">
        <v>1.648</v>
      </c>
      <c r="H24" s="1">
        <v>0.02182288790689559</v>
      </c>
      <c r="I24" s="1" t="s">
        <v>348</v>
      </c>
      <c r="J24" s="1" t="s">
        <v>187</v>
      </c>
      <c r="K24" s="1" t="s">
        <v>238</v>
      </c>
      <c r="L24" s="1">
        <v>1</v>
      </c>
      <c r="M24" s="1">
        <v>3.202239999999999E-09</v>
      </c>
      <c r="N24" s="1">
        <v>112.73</v>
      </c>
      <c r="O24" s="1">
        <v>2</v>
      </c>
      <c r="P24" s="1" t="s">
        <v>400</v>
      </c>
      <c r="Q24" s="1">
        <v>4.9506</v>
      </c>
      <c r="R24" s="1">
        <v>0.705</v>
      </c>
      <c r="S24" s="1">
        <v>0.983</v>
      </c>
      <c r="T24" s="1">
        <v>0.624</v>
      </c>
      <c r="U24" s="1">
        <v>1.275</v>
      </c>
      <c r="V24" s="1">
        <v>1.356</v>
      </c>
      <c r="W24" s="1">
        <v>1.179</v>
      </c>
    </row>
    <row r="25" spans="1:23">
      <c r="A25" s="1" t="s">
        <v>81</v>
      </c>
      <c r="B25" s="1">
        <v>0.1202247322380474</v>
      </c>
      <c r="C25" s="1">
        <v>2.01</v>
      </c>
      <c r="D25" s="1" t="s">
        <v>343</v>
      </c>
      <c r="E25" s="1">
        <v>458</v>
      </c>
      <c r="F25" s="1" t="s">
        <v>24</v>
      </c>
      <c r="G25" s="1">
        <v>1.94</v>
      </c>
      <c r="H25" s="1">
        <v>0.02107766726193977</v>
      </c>
      <c r="I25" s="1" t="s">
        <v>348</v>
      </c>
      <c r="J25" s="1" t="s">
        <v>361</v>
      </c>
      <c r="K25" s="1" t="s">
        <v>378</v>
      </c>
      <c r="L25" s="1">
        <v>1</v>
      </c>
      <c r="M25" s="1">
        <v>0.000263285</v>
      </c>
      <c r="N25" s="1">
        <v>83.35799999999998</v>
      </c>
      <c r="O25" s="1">
        <v>2</v>
      </c>
      <c r="P25" s="1" t="s">
        <v>401</v>
      </c>
      <c r="Q25" s="1">
        <v>-1.2116</v>
      </c>
      <c r="R25" s="1">
        <v>0.79</v>
      </c>
      <c r="S25" s="1">
        <v>0.708</v>
      </c>
      <c r="T25" s="1">
        <v>0.894</v>
      </c>
      <c r="U25" s="1">
        <v>1.791</v>
      </c>
      <c r="V25" s="1">
        <v>1.303</v>
      </c>
    </row>
    <row r="26" spans="1:23">
      <c r="A26" s="1" t="s">
        <v>81</v>
      </c>
      <c r="B26" s="1">
        <v>0.1202247322380474</v>
      </c>
      <c r="C26" s="1">
        <v>2.01</v>
      </c>
      <c r="D26" s="1" t="s">
        <v>344</v>
      </c>
      <c r="E26" s="1">
        <v>532</v>
      </c>
      <c r="F26" s="1" t="s">
        <v>24</v>
      </c>
      <c r="G26" s="1">
        <v>1.61</v>
      </c>
      <c r="H26" s="1">
        <v>0.000205265425410427</v>
      </c>
      <c r="I26" s="1" t="s">
        <v>348</v>
      </c>
      <c r="J26" s="1" t="s">
        <v>362</v>
      </c>
      <c r="K26" s="1" t="s">
        <v>379</v>
      </c>
      <c r="L26" s="1">
        <v>1</v>
      </c>
      <c r="M26" s="1">
        <v>2.75133E-16</v>
      </c>
      <c r="N26" s="1">
        <v>163.59</v>
      </c>
      <c r="O26" s="1">
        <v>2</v>
      </c>
      <c r="P26" s="1" t="s">
        <v>402</v>
      </c>
      <c r="Q26" s="1">
        <v>0.8716299999999999</v>
      </c>
      <c r="R26" s="1">
        <v>0.732</v>
      </c>
      <c r="S26" s="1">
        <v>0.823</v>
      </c>
      <c r="T26" s="1">
        <v>0.743</v>
      </c>
      <c r="U26" s="1">
        <v>1.237</v>
      </c>
      <c r="V26" s="1">
        <v>1.228</v>
      </c>
      <c r="W26" s="1">
        <v>1.235</v>
      </c>
    </row>
    <row r="27" spans="1:23">
      <c r="A27" s="1" t="s">
        <v>81</v>
      </c>
      <c r="B27" s="1">
        <v>0.1202247322380474</v>
      </c>
      <c r="C27" s="1">
        <v>2.01</v>
      </c>
      <c r="D27" s="1" t="s">
        <v>140</v>
      </c>
      <c r="E27" s="1">
        <v>88</v>
      </c>
      <c r="F27" s="1" t="s">
        <v>24</v>
      </c>
      <c r="G27" s="1">
        <v>1.793</v>
      </c>
      <c r="H27" s="1">
        <v>0.04452180136047874</v>
      </c>
      <c r="I27" s="1" t="s">
        <v>348</v>
      </c>
      <c r="J27" s="1" t="s">
        <v>192</v>
      </c>
      <c r="K27" s="1" t="s">
        <v>243</v>
      </c>
      <c r="L27" s="1">
        <v>1</v>
      </c>
      <c r="M27" s="1">
        <v>1.9491E-42</v>
      </c>
      <c r="N27" s="1">
        <v>160.98</v>
      </c>
      <c r="O27" s="1">
        <v>2</v>
      </c>
      <c r="P27" s="1" t="s">
        <v>403</v>
      </c>
      <c r="Q27" s="1">
        <v>1.9867</v>
      </c>
      <c r="R27" s="1">
        <v>0.544</v>
      </c>
      <c r="S27" s="1">
        <v>1.001</v>
      </c>
      <c r="T27" s="1">
        <v>0.598</v>
      </c>
      <c r="U27" s="1">
        <v>1.527</v>
      </c>
      <c r="V27" s="1">
        <v>1.2</v>
      </c>
      <c r="W27" s="1">
        <v>1.116</v>
      </c>
    </row>
    <row r="28" spans="1:23">
      <c r="A28" s="1" t="s">
        <v>81</v>
      </c>
      <c r="B28" s="1">
        <v>0.1202247322380474</v>
      </c>
      <c r="C28" s="1">
        <v>2.01</v>
      </c>
      <c r="D28" s="1" t="s">
        <v>345</v>
      </c>
      <c r="E28" s="1">
        <v>14</v>
      </c>
      <c r="F28" s="1" t="s">
        <v>24</v>
      </c>
      <c r="G28" s="1">
        <v>1.895</v>
      </c>
      <c r="H28" s="1">
        <v>0.01323081568575468</v>
      </c>
      <c r="I28" s="1" t="s">
        <v>348</v>
      </c>
      <c r="J28" s="1" t="s">
        <v>363</v>
      </c>
      <c r="K28" s="1" t="s">
        <v>380</v>
      </c>
      <c r="L28" s="1">
        <v>1</v>
      </c>
      <c r="M28" s="1">
        <v>1.50858E-29</v>
      </c>
      <c r="N28" s="1">
        <v>169.57</v>
      </c>
      <c r="O28" s="1">
        <v>2</v>
      </c>
      <c r="P28" s="1" t="s">
        <v>404</v>
      </c>
      <c r="Q28" s="1">
        <v>2.1078</v>
      </c>
      <c r="S28" s="1">
        <v>0.598</v>
      </c>
      <c r="T28" s="1">
        <v>0.659</v>
      </c>
      <c r="U28" s="1">
        <v>1.016</v>
      </c>
      <c r="V28" s="1">
        <v>1.38</v>
      </c>
      <c r="W28" s="1">
        <v>1.177</v>
      </c>
    </row>
    <row r="29" spans="1:23">
      <c r="A29" s="1" t="s">
        <v>330</v>
      </c>
      <c r="B29" s="1">
        <v>0.1617251893672554</v>
      </c>
      <c r="C29" s="1">
        <v>2.77</v>
      </c>
      <c r="D29" s="1" t="s">
        <v>346</v>
      </c>
      <c r="E29" s="1">
        <v>265</v>
      </c>
      <c r="F29" s="1" t="s">
        <v>24</v>
      </c>
      <c r="G29" s="1">
        <v>1.529</v>
      </c>
      <c r="H29" s="1">
        <v>0.019231533968571</v>
      </c>
      <c r="I29" s="1" t="s">
        <v>348</v>
      </c>
      <c r="J29" s="1" t="s">
        <v>364</v>
      </c>
      <c r="K29" s="1" t="s">
        <v>381</v>
      </c>
      <c r="L29" s="1">
        <v>0.999873</v>
      </c>
      <c r="M29" s="1">
        <v>3.37746E-14</v>
      </c>
      <c r="N29" s="1">
        <v>94.83799999999999</v>
      </c>
      <c r="O29" s="1">
        <v>3</v>
      </c>
      <c r="P29" s="1" t="s">
        <v>405</v>
      </c>
      <c r="Q29" s="1">
        <v>0.32264</v>
      </c>
      <c r="R29" s="1">
        <v>0.8090000000000001</v>
      </c>
      <c r="T29" s="1">
        <v>0.629</v>
      </c>
      <c r="U29" s="1">
        <v>1.098</v>
      </c>
      <c r="V29" s="1">
        <v>1.097</v>
      </c>
      <c r="W29" s="1">
        <v>1.102</v>
      </c>
    </row>
    <row r="30" spans="1:23">
      <c r="A30" s="1" t="s">
        <v>330</v>
      </c>
      <c r="B30" s="1">
        <v>0.1617251893672554</v>
      </c>
      <c r="C30" s="1">
        <v>2.77</v>
      </c>
      <c r="D30" s="1" t="s">
        <v>347</v>
      </c>
      <c r="E30" s="1">
        <v>132</v>
      </c>
      <c r="F30" s="1" t="s">
        <v>24</v>
      </c>
      <c r="G30" s="1">
        <v>1.688</v>
      </c>
      <c r="H30" s="1">
        <v>0.007400032919356796</v>
      </c>
      <c r="I30" s="1" t="s">
        <v>348</v>
      </c>
      <c r="J30" s="1" t="s">
        <v>365</v>
      </c>
      <c r="K30" s="1" t="s">
        <v>382</v>
      </c>
      <c r="L30" s="1">
        <v>1</v>
      </c>
      <c r="M30" s="1">
        <v>1.29547E-13</v>
      </c>
      <c r="N30" s="1">
        <v>133.13</v>
      </c>
      <c r="O30" s="1">
        <v>2</v>
      </c>
      <c r="P30" s="1" t="s">
        <v>406</v>
      </c>
      <c r="Q30" s="1">
        <v>-2.7252</v>
      </c>
      <c r="R30" s="1">
        <v>0.735</v>
      </c>
      <c r="S30" s="1">
        <v>0.74</v>
      </c>
      <c r="T30" s="1">
        <v>0.889</v>
      </c>
      <c r="U30" s="1">
        <v>1.349</v>
      </c>
      <c r="W30" s="1">
        <v>1.311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>
  <dimension ref="A1:AZ1"/>
  <sheetViews>
    <sheetView workbookViewId="0"/>
  </sheetViews>
  <sheetFormatPr defaultRowHeight="15"/>
  <cols>
    <col min="1" max="52" width="9.140625" style="1"/>
  </cols>
  <sheetData>
    <row r="1" spans="1:10">
      <c r="A1" s="2" t="s">
        <v>407</v>
      </c>
      <c r="B1" s="2" t="s">
        <v>5</v>
      </c>
      <c r="C1" s="2" t="s">
        <v>6</v>
      </c>
      <c r="D1" s="2" t="s">
        <v>7</v>
      </c>
      <c r="E1" s="2" t="s">
        <v>8</v>
      </c>
      <c r="F1" s="2" t="s">
        <v>9</v>
      </c>
      <c r="G1" s="2" t="s">
        <v>10</v>
      </c>
      <c r="H1" s="2" t="s">
        <v>11</v>
      </c>
      <c r="I1" s="2" t="s">
        <v>12</v>
      </c>
      <c r="J1" s="2" t="s">
        <v>408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>
  <dimension ref="A1:AZ1"/>
  <sheetViews>
    <sheetView workbookViewId="0"/>
  </sheetViews>
  <sheetFormatPr defaultRowHeight="15"/>
  <cols>
    <col min="1" max="52" width="9.140625" style="1"/>
  </cols>
  <sheetData>
    <row r="1" spans="1:20">
      <c r="A1" s="2" t="s">
        <v>52</v>
      </c>
      <c r="B1" s="2" t="s">
        <v>53</v>
      </c>
      <c r="C1" s="2" t="s">
        <v>54</v>
      </c>
      <c r="D1" s="2" t="s">
        <v>55</v>
      </c>
      <c r="E1" s="2" t="s">
        <v>56</v>
      </c>
      <c r="F1" s="2" t="s">
        <v>57</v>
      </c>
      <c r="G1" s="2" t="s">
        <v>58</v>
      </c>
      <c r="H1" s="2" t="s">
        <v>59</v>
      </c>
      <c r="I1" s="2" t="s">
        <v>60</v>
      </c>
      <c r="J1" s="2" t="s">
        <v>61</v>
      </c>
      <c r="K1" s="2" t="s">
        <v>62</v>
      </c>
      <c r="L1" s="2" t="s">
        <v>63</v>
      </c>
      <c r="M1" s="2" t="s">
        <v>64</v>
      </c>
      <c r="N1" s="2" t="s">
        <v>65</v>
      </c>
      <c r="O1" s="2" t="s">
        <v>66</v>
      </c>
      <c r="P1" s="2" t="s">
        <v>67</v>
      </c>
      <c r="Q1" s="2" t="s">
        <v>68</v>
      </c>
      <c r="R1" s="2" t="s">
        <v>69</v>
      </c>
      <c r="S1" s="2" t="s">
        <v>70</v>
      </c>
      <c r="T1" s="2" t="s">
        <v>71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>
  <dimension ref="A1:J21"/>
  <sheetViews>
    <sheetView workbookViewId="0"/>
  </sheetViews>
  <sheetFormatPr defaultRowHeight="15"/>
  <cols>
    <col min="1" max="10" width="9.140625" style="1"/>
  </cols>
  <sheetData>
    <row r="1" spans="1:9">
      <c r="A1" s="2" t="s">
        <v>4</v>
      </c>
      <c r="B1" s="2" t="s">
        <v>5</v>
      </c>
      <c r="C1" s="2" t="s">
        <v>6</v>
      </c>
      <c r="D1" s="2" t="s">
        <v>7</v>
      </c>
      <c r="E1" s="2" t="s">
        <v>8</v>
      </c>
      <c r="F1" s="2" t="s">
        <v>9</v>
      </c>
      <c r="G1" s="2" t="s">
        <v>10</v>
      </c>
      <c r="H1" s="2" t="s">
        <v>11</v>
      </c>
      <c r="I1" s="2" t="s">
        <v>12</v>
      </c>
    </row>
    <row r="2" spans="1:9">
      <c r="A2" s="1" t="s">
        <v>77</v>
      </c>
      <c r="B2" s="1">
        <v>4</v>
      </c>
      <c r="C2" s="1">
        <v>4</v>
      </c>
      <c r="D2" s="1">
        <v>226</v>
      </c>
      <c r="E2" s="1">
        <v>2489</v>
      </c>
      <c r="F2" s="1">
        <v>11.01</v>
      </c>
      <c r="G2" s="1">
        <v>6.63424730111465E-05</v>
      </c>
      <c r="H2" s="1">
        <v>4.18</v>
      </c>
      <c r="I2" s="1" t="s">
        <v>415</v>
      </c>
    </row>
    <row r="3" spans="1:9">
      <c r="A3" s="1" t="s">
        <v>75</v>
      </c>
      <c r="B3" s="1">
        <v>8</v>
      </c>
      <c r="C3" s="1">
        <v>27</v>
      </c>
      <c r="D3" s="1">
        <v>226</v>
      </c>
      <c r="E3" s="1">
        <v>2489</v>
      </c>
      <c r="F3" s="1">
        <v>3.26</v>
      </c>
      <c r="G3" s="1">
        <v>0.001974592134571831</v>
      </c>
      <c r="H3" s="1">
        <v>2.7</v>
      </c>
      <c r="I3" s="1" t="s">
        <v>416</v>
      </c>
    </row>
    <row r="4" spans="1:9">
      <c r="A4" s="1" t="s">
        <v>76</v>
      </c>
      <c r="B4" s="1">
        <v>3</v>
      </c>
      <c r="C4" s="1">
        <v>4</v>
      </c>
      <c r="D4" s="1">
        <v>226</v>
      </c>
      <c r="E4" s="1">
        <v>2489</v>
      </c>
      <c r="F4" s="1">
        <v>8.26</v>
      </c>
      <c r="G4" s="1">
        <v>0.002759311377489288</v>
      </c>
      <c r="H4" s="1">
        <v>2.56</v>
      </c>
      <c r="I4" s="1" t="s">
        <v>417</v>
      </c>
    </row>
    <row r="5" spans="1:9">
      <c r="A5" s="1" t="s">
        <v>79</v>
      </c>
      <c r="B5" s="1">
        <v>3</v>
      </c>
      <c r="C5" s="1">
        <v>4</v>
      </c>
      <c r="D5" s="1">
        <v>226</v>
      </c>
      <c r="E5" s="1">
        <v>2489</v>
      </c>
      <c r="F5" s="1">
        <v>8.26</v>
      </c>
      <c r="G5" s="1">
        <v>0.002759311377489288</v>
      </c>
      <c r="H5" s="1">
        <v>2.56</v>
      </c>
      <c r="I5" s="1" t="s">
        <v>418</v>
      </c>
    </row>
    <row r="6" spans="1:9">
      <c r="A6" s="1" t="s">
        <v>80</v>
      </c>
      <c r="B6" s="1">
        <v>3</v>
      </c>
      <c r="C6" s="1">
        <v>5</v>
      </c>
      <c r="D6" s="1">
        <v>226</v>
      </c>
      <c r="E6" s="1">
        <v>2489</v>
      </c>
      <c r="F6" s="1">
        <v>6.61</v>
      </c>
      <c r="G6" s="1">
        <v>0.006436270529587672</v>
      </c>
      <c r="H6" s="1">
        <v>2.19</v>
      </c>
      <c r="I6" s="1" t="s">
        <v>419</v>
      </c>
    </row>
    <row r="7" spans="1:9">
      <c r="A7" s="1" t="s">
        <v>409</v>
      </c>
      <c r="B7" s="1">
        <v>2</v>
      </c>
      <c r="C7" s="1">
        <v>2</v>
      </c>
      <c r="D7" s="1">
        <v>226</v>
      </c>
      <c r="E7" s="1">
        <v>2489</v>
      </c>
      <c r="F7" s="1">
        <v>11.01</v>
      </c>
      <c r="G7" s="1">
        <v>0.008211371190785174</v>
      </c>
      <c r="H7" s="1">
        <v>2.09</v>
      </c>
      <c r="I7" s="1" t="s">
        <v>420</v>
      </c>
    </row>
    <row r="8" spans="1:9">
      <c r="A8" s="1" t="s">
        <v>410</v>
      </c>
      <c r="B8" s="1">
        <v>2</v>
      </c>
      <c r="C8" s="1">
        <v>2</v>
      </c>
      <c r="D8" s="1">
        <v>226</v>
      </c>
      <c r="E8" s="1">
        <v>2489</v>
      </c>
      <c r="F8" s="1">
        <v>11.01</v>
      </c>
      <c r="G8" s="1">
        <v>0.008211371190785174</v>
      </c>
      <c r="H8" s="1">
        <v>2.09</v>
      </c>
      <c r="I8" s="1" t="s">
        <v>421</v>
      </c>
    </row>
    <row r="9" spans="1:9">
      <c r="A9" s="1" t="s">
        <v>411</v>
      </c>
      <c r="B9" s="1">
        <v>2</v>
      </c>
      <c r="C9" s="1">
        <v>2</v>
      </c>
      <c r="D9" s="1">
        <v>226</v>
      </c>
      <c r="E9" s="1">
        <v>2489</v>
      </c>
      <c r="F9" s="1">
        <v>11.01</v>
      </c>
      <c r="G9" s="1">
        <v>0.008211371190785174</v>
      </c>
      <c r="H9" s="1">
        <v>2.09</v>
      </c>
      <c r="I9" s="1" t="s">
        <v>421</v>
      </c>
    </row>
    <row r="10" spans="1:9">
      <c r="A10" s="1" t="s">
        <v>83</v>
      </c>
      <c r="B10" s="1">
        <v>3</v>
      </c>
      <c r="C10" s="1">
        <v>6</v>
      </c>
      <c r="D10" s="1">
        <v>226</v>
      </c>
      <c r="E10" s="1">
        <v>2489</v>
      </c>
      <c r="F10" s="1">
        <v>5.51</v>
      </c>
      <c r="G10" s="1">
        <v>0.01201437348370521</v>
      </c>
      <c r="H10" s="1">
        <v>1.92</v>
      </c>
      <c r="I10" s="1" t="s">
        <v>419</v>
      </c>
    </row>
    <row r="11" spans="1:9">
      <c r="A11" s="1" t="s">
        <v>72</v>
      </c>
      <c r="B11" s="1">
        <v>3</v>
      </c>
      <c r="C11" s="1">
        <v>6</v>
      </c>
      <c r="D11" s="1">
        <v>226</v>
      </c>
      <c r="E11" s="1">
        <v>2489</v>
      </c>
      <c r="F11" s="1">
        <v>5.51</v>
      </c>
      <c r="G11" s="1">
        <v>0.01201437348370521</v>
      </c>
      <c r="H11" s="1">
        <v>1.92</v>
      </c>
      <c r="I11" s="1" t="s">
        <v>422</v>
      </c>
    </row>
    <row r="12" spans="1:9">
      <c r="A12" s="1" t="s">
        <v>73</v>
      </c>
      <c r="B12" s="1">
        <v>2</v>
      </c>
      <c r="C12" s="1">
        <v>3</v>
      </c>
      <c r="D12" s="1">
        <v>226</v>
      </c>
      <c r="E12" s="1">
        <v>2489</v>
      </c>
      <c r="F12" s="1">
        <v>7.34</v>
      </c>
      <c r="G12" s="1">
        <v>0.02315494417419104</v>
      </c>
      <c r="H12" s="1">
        <v>1.64</v>
      </c>
      <c r="I12" s="1" t="s">
        <v>86</v>
      </c>
    </row>
    <row r="13" spans="1:9">
      <c r="A13" s="1" t="s">
        <v>0</v>
      </c>
      <c r="B13" s="1">
        <v>5</v>
      </c>
      <c r="C13" s="1">
        <v>19</v>
      </c>
      <c r="D13" s="1">
        <v>226</v>
      </c>
      <c r="E13" s="1">
        <v>2489</v>
      </c>
      <c r="F13" s="1">
        <v>2.9</v>
      </c>
      <c r="G13" s="1">
        <v>0.02380318189089557</v>
      </c>
      <c r="H13" s="1">
        <v>1.62</v>
      </c>
      <c r="I13" s="1" t="s">
        <v>423</v>
      </c>
    </row>
    <row r="14" spans="1:9">
      <c r="A14" s="1" t="s">
        <v>82</v>
      </c>
      <c r="B14" s="1">
        <v>4</v>
      </c>
      <c r="C14" s="1">
        <v>14</v>
      </c>
      <c r="D14" s="1">
        <v>226</v>
      </c>
      <c r="E14" s="1">
        <v>2489</v>
      </c>
      <c r="F14" s="1">
        <v>3.15</v>
      </c>
      <c r="G14" s="1">
        <v>0.03197042860824408</v>
      </c>
      <c r="H14" s="1">
        <v>1.5</v>
      </c>
      <c r="I14" s="1" t="s">
        <v>424</v>
      </c>
    </row>
    <row r="15" spans="1:9">
      <c r="A15" s="1" t="s">
        <v>103</v>
      </c>
      <c r="B15" s="1">
        <v>4</v>
      </c>
      <c r="C15" s="1">
        <v>14</v>
      </c>
      <c r="D15" s="1">
        <v>226</v>
      </c>
      <c r="E15" s="1">
        <v>2489</v>
      </c>
      <c r="F15" s="1">
        <v>3.15</v>
      </c>
      <c r="G15" s="1">
        <v>0.03197042860824408</v>
      </c>
      <c r="H15" s="1">
        <v>1.5</v>
      </c>
      <c r="I15" s="1" t="s">
        <v>425</v>
      </c>
    </row>
    <row r="16" spans="1:9">
      <c r="A16" s="1" t="s">
        <v>74</v>
      </c>
      <c r="B16" s="1">
        <v>3</v>
      </c>
      <c r="C16" s="1">
        <v>9</v>
      </c>
      <c r="D16" s="1">
        <v>226</v>
      </c>
      <c r="E16" s="1">
        <v>2489</v>
      </c>
      <c r="F16" s="1">
        <v>3.67</v>
      </c>
      <c r="G16" s="1">
        <v>0.04110982650118573</v>
      </c>
      <c r="H16" s="1">
        <v>1.39</v>
      </c>
      <c r="I16" s="1" t="s">
        <v>426</v>
      </c>
    </row>
    <row r="17" spans="1:9">
      <c r="A17" s="1" t="s">
        <v>99</v>
      </c>
      <c r="B17" s="1">
        <v>3</v>
      </c>
      <c r="C17" s="1">
        <v>9</v>
      </c>
      <c r="D17" s="1">
        <v>226</v>
      </c>
      <c r="E17" s="1">
        <v>2489</v>
      </c>
      <c r="F17" s="1">
        <v>3.67</v>
      </c>
      <c r="G17" s="1">
        <v>0.04110982650118573</v>
      </c>
      <c r="H17" s="1">
        <v>1.39</v>
      </c>
      <c r="I17" s="1" t="s">
        <v>427</v>
      </c>
    </row>
    <row r="18" spans="1:9">
      <c r="A18" s="1" t="s">
        <v>412</v>
      </c>
      <c r="B18" s="1">
        <v>2</v>
      </c>
      <c r="C18" s="1">
        <v>4</v>
      </c>
      <c r="D18" s="1">
        <v>226</v>
      </c>
      <c r="E18" s="1">
        <v>2489</v>
      </c>
      <c r="F18" s="1">
        <v>5.51</v>
      </c>
      <c r="G18" s="1">
        <v>0.0435505769708191</v>
      </c>
      <c r="H18" s="1">
        <v>1.36</v>
      </c>
      <c r="I18" s="1" t="s">
        <v>420</v>
      </c>
    </row>
    <row r="19" spans="1:9">
      <c r="A19" s="1" t="s">
        <v>413</v>
      </c>
      <c r="B19" s="1">
        <v>2</v>
      </c>
      <c r="C19" s="1">
        <v>4</v>
      </c>
      <c r="D19" s="1">
        <v>226</v>
      </c>
      <c r="E19" s="1">
        <v>2489</v>
      </c>
      <c r="F19" s="1">
        <v>5.51</v>
      </c>
      <c r="G19" s="1">
        <v>0.0435505769708191</v>
      </c>
      <c r="H19" s="1">
        <v>1.36</v>
      </c>
      <c r="I19" s="1" t="s">
        <v>428</v>
      </c>
    </row>
    <row r="20" spans="1:9">
      <c r="A20" s="1" t="s">
        <v>78</v>
      </c>
      <c r="B20" s="1">
        <v>2</v>
      </c>
      <c r="C20" s="1">
        <v>4</v>
      </c>
      <c r="D20" s="1">
        <v>226</v>
      </c>
      <c r="E20" s="1">
        <v>2489</v>
      </c>
      <c r="F20" s="1">
        <v>5.51</v>
      </c>
      <c r="G20" s="1">
        <v>0.0435505769708191</v>
      </c>
      <c r="H20" s="1">
        <v>1.36</v>
      </c>
      <c r="I20" s="1" t="s">
        <v>92</v>
      </c>
    </row>
    <row r="21" spans="1:9">
      <c r="A21" s="1" t="s">
        <v>414</v>
      </c>
      <c r="B21" s="1">
        <v>2</v>
      </c>
      <c r="C21" s="1">
        <v>4</v>
      </c>
      <c r="D21" s="1">
        <v>226</v>
      </c>
      <c r="E21" s="1">
        <v>2489</v>
      </c>
      <c r="F21" s="1">
        <v>5.51</v>
      </c>
      <c r="G21" s="1">
        <v>0.0435505769708191</v>
      </c>
      <c r="H21" s="1">
        <v>1.36</v>
      </c>
      <c r="I21" s="1" t="s">
        <v>429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Q1</vt:lpstr>
      <vt:lpstr>Q1 Domain2Protein</vt:lpstr>
      <vt:lpstr>Q2</vt:lpstr>
      <vt:lpstr>Q2 Domain2Protein</vt:lpstr>
      <vt:lpstr>Q3</vt:lpstr>
      <vt:lpstr>Q3 Domain2Protein</vt:lpstr>
      <vt:lpstr>Q4</vt:lpstr>
      <vt:lpstr>Q4 Domain2Protein</vt:lpstr>
      <vt:lpstr>all</vt:lpstr>
      <vt:lpstr>all Domain2Protein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21-10-11T05:18:27Z</dcterms:created>
  <dcterms:modified xsi:type="dcterms:W3CDTF">2021-10-11T05:18:27Z</dcterms:modified>
</cp:coreProperties>
</file>